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/>
  <mc:AlternateContent xmlns:mc="http://schemas.openxmlformats.org/markup-compatibility/2006">
    <mc:Choice Requires="x15">
      <x15ac:absPath xmlns:x15ac="http://schemas.microsoft.com/office/spreadsheetml/2010/11/ac" url="C:\Users\KIKI\Desktop\Plos one\"/>
    </mc:Choice>
  </mc:AlternateContent>
  <xr:revisionPtr revIDLastSave="0" documentId="8_{FCD31628-96AC-4D57-B381-750AC4337C87}" xr6:coauthVersionLast="36" xr6:coauthVersionMax="36" xr10:uidLastSave="{00000000-0000-0000-0000-000000000000}"/>
  <bookViews>
    <workbookView xWindow="0" yWindow="0" windowWidth="20490" windowHeight="7545" activeTab="2" xr2:uid="{00000000-000D-0000-FFFF-FFFF00000000}"/>
  </bookViews>
  <sheets>
    <sheet name="GD" sheetId="5" r:id="rId1"/>
    <sheet name="PCoA" sheetId="8" r:id="rId2"/>
    <sheet name="Sheet1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" uniqueCount="117">
  <si>
    <t>Genotypes</t>
  </si>
  <si>
    <t>Gbédéfouba</t>
  </si>
  <si>
    <t>Guinsibibè</t>
  </si>
  <si>
    <t>Hèkouhèkou</t>
  </si>
  <si>
    <t>Komi</t>
  </si>
  <si>
    <t>Sotouboua</t>
  </si>
  <si>
    <t>Tchéwo</t>
  </si>
  <si>
    <t>Tchéwokoumoka</t>
  </si>
  <si>
    <t>Vita5</t>
  </si>
  <si>
    <t>Vitoco2</t>
  </si>
  <si>
    <t>Yélengo</t>
  </si>
  <si>
    <t>Dapangokaga</t>
  </si>
  <si>
    <t>DapangoKoukpèto</t>
  </si>
  <si>
    <t>Djodjowou</t>
  </si>
  <si>
    <t>Kandjarga</t>
  </si>
  <si>
    <t>Kétchéyi</t>
  </si>
  <si>
    <t>KétchéyiKoussémo</t>
  </si>
  <si>
    <t>Kétchéyisoukpèlo</t>
  </si>
  <si>
    <t>Koufaldo</t>
  </si>
  <si>
    <t>Lamga</t>
  </si>
  <si>
    <t>Simpayo</t>
  </si>
  <si>
    <t>Tinkou</t>
  </si>
  <si>
    <t>Agnokoko</t>
  </si>
  <si>
    <t>Amélassiwa</t>
  </si>
  <si>
    <t>Amélassiwa2</t>
  </si>
  <si>
    <t>Assiamaton</t>
  </si>
  <si>
    <t>Dakarvi</t>
  </si>
  <si>
    <t>Damadoami</t>
  </si>
  <si>
    <t>Gbanmolou</t>
  </si>
  <si>
    <t>Kpédévi</t>
  </si>
  <si>
    <t>Kpédéviyi</t>
  </si>
  <si>
    <t>Kpoyodji</t>
  </si>
  <si>
    <t>Sodjadéawoudadè</t>
  </si>
  <si>
    <t>Téklikoé</t>
  </si>
  <si>
    <t>Togbéyi</t>
  </si>
  <si>
    <t>Yéboua</t>
  </si>
  <si>
    <t>45joursrouges</t>
  </si>
  <si>
    <t>Agamassikè</t>
  </si>
  <si>
    <t>Amélassiwa3</t>
  </si>
  <si>
    <t>Atakpamé</t>
  </si>
  <si>
    <t>Ayidjin</t>
  </si>
  <si>
    <t>Azangba</t>
  </si>
  <si>
    <t>Kétchéyi2</t>
  </si>
  <si>
    <t>Maca</t>
  </si>
  <si>
    <t>Pamplovi</t>
  </si>
  <si>
    <t>Polipoli</t>
  </si>
  <si>
    <t>Sakawouga</t>
  </si>
  <si>
    <t>Sotoco</t>
  </si>
  <si>
    <t>Tcharabaoudjin</t>
  </si>
  <si>
    <t>TVX</t>
  </si>
  <si>
    <t>Vitoco</t>
  </si>
  <si>
    <t>Alacante</t>
  </si>
  <si>
    <t>Atougbenda</t>
  </si>
  <si>
    <t>Biengnomio</t>
  </si>
  <si>
    <t>Biengoune</t>
  </si>
  <si>
    <t>Esatoune</t>
  </si>
  <si>
    <t>Etougnognoli</t>
  </si>
  <si>
    <t>Etoukakali</t>
  </si>
  <si>
    <t>Golenga</t>
  </si>
  <si>
    <t>Gouarga</t>
  </si>
  <si>
    <t>Itouloka</t>
  </si>
  <si>
    <t>Kampirigbène</t>
  </si>
  <si>
    <t>Malgbongbomoine</t>
  </si>
  <si>
    <t>Malgbongbopiel</t>
  </si>
  <si>
    <t>Natoguildjole</t>
  </si>
  <si>
    <t>Pélam</t>
  </si>
  <si>
    <t>Siéloune</t>
  </si>
  <si>
    <t>Simporé</t>
  </si>
  <si>
    <t>Téléga</t>
  </si>
  <si>
    <t>Toboni</t>
  </si>
  <si>
    <t>Toi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Cluster</t>
  </si>
  <si>
    <t>Cluster 1</t>
  </si>
  <si>
    <t>Cluster 2</t>
  </si>
  <si>
    <t>Cluster 3</t>
  </si>
  <si>
    <t>Cluster 4</t>
  </si>
  <si>
    <t>Sheet1</t>
  </si>
  <si>
    <t>Codominant Genotypic Distance</t>
  </si>
  <si>
    <t>Principal Coordinates Analysis (PCoA)</t>
  </si>
  <si>
    <t>PCoA via Covariance matrix with data standardization</t>
  </si>
  <si>
    <t>Data Sheet</t>
  </si>
  <si>
    <t>Data Title</t>
  </si>
  <si>
    <t>No. Samples</t>
  </si>
  <si>
    <t>No. Pops.</t>
  </si>
  <si>
    <t>Eigen Values by Axis and Sample Eigen Vectors</t>
  </si>
  <si>
    <t>Axis No.</t>
  </si>
  <si>
    <t>EigenValue</t>
  </si>
  <si>
    <t>Percentage of variation explained by the first 3 axes</t>
  </si>
  <si>
    <t>Axis</t>
  </si>
  <si>
    <t>%</t>
  </si>
  <si>
    <t>Cum %</t>
  </si>
  <si>
    <t>G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Principal Coordinates (PCoA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luster 1</c:v>
          </c:tx>
          <c:spPr>
            <a:ln w="19050">
              <a:noFill/>
            </a:ln>
          </c:spPr>
          <c:xVal>
            <c:numRef>
              <c:f>PCoA!$B$33:$B$42</c:f>
              <c:numCache>
                <c:formatCode>0.000</c:formatCode>
                <c:ptCount val="10"/>
                <c:pt idx="0">
                  <c:v>0.18684037973573445</c:v>
                </c:pt>
                <c:pt idx="1">
                  <c:v>-0.25858439396725463</c:v>
                </c:pt>
                <c:pt idx="2">
                  <c:v>-0.47418451375171067</c:v>
                </c:pt>
                <c:pt idx="3">
                  <c:v>-0.21597512899330062</c:v>
                </c:pt>
                <c:pt idx="4">
                  <c:v>-0.11051955118824874</c:v>
                </c:pt>
                <c:pt idx="5">
                  <c:v>0.19702373258004277</c:v>
                </c:pt>
                <c:pt idx="6">
                  <c:v>-0.12943989711749163</c:v>
                </c:pt>
                <c:pt idx="7">
                  <c:v>9.1940006274266337E-2</c:v>
                </c:pt>
                <c:pt idx="8">
                  <c:v>-0.22299794415114499</c:v>
                </c:pt>
                <c:pt idx="9">
                  <c:v>-0.18118933713007368</c:v>
                </c:pt>
              </c:numCache>
            </c:numRef>
          </c:xVal>
          <c:yVal>
            <c:numRef>
              <c:f>PCoA!$C$33:$C$42</c:f>
              <c:numCache>
                <c:formatCode>0.000</c:formatCode>
                <c:ptCount val="10"/>
                <c:pt idx="0">
                  <c:v>0.52319233666321552</c:v>
                </c:pt>
                <c:pt idx="1">
                  <c:v>0.7815153227761138</c:v>
                </c:pt>
                <c:pt idx="2">
                  <c:v>0.43467760034977143</c:v>
                </c:pt>
                <c:pt idx="3">
                  <c:v>0.59357254746422439</c:v>
                </c:pt>
                <c:pt idx="4">
                  <c:v>0.22590080112026595</c:v>
                </c:pt>
                <c:pt idx="5">
                  <c:v>0.32075254129275826</c:v>
                </c:pt>
                <c:pt idx="6">
                  <c:v>-0.1017497180143466</c:v>
                </c:pt>
                <c:pt idx="7">
                  <c:v>0.44053986989060884</c:v>
                </c:pt>
                <c:pt idx="8">
                  <c:v>0.70151613499310106</c:v>
                </c:pt>
                <c:pt idx="9">
                  <c:v>0.22582943860744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25E-455C-9ACE-75F27E296D04}"/>
            </c:ext>
          </c:extLst>
        </c:ser>
        <c:ser>
          <c:idx val="1"/>
          <c:order val="1"/>
          <c:tx>
            <c:v>Cluster 2</c:v>
          </c:tx>
          <c:spPr>
            <a:ln w="19050">
              <a:noFill/>
            </a:ln>
          </c:spPr>
          <c:xVal>
            <c:numRef>
              <c:f>PCoA!$B$43:$B$74</c:f>
              <c:numCache>
                <c:formatCode>0.000</c:formatCode>
                <c:ptCount val="32"/>
                <c:pt idx="0">
                  <c:v>-0.45336482151444724</c:v>
                </c:pt>
                <c:pt idx="1">
                  <c:v>-0.7879213225052828</c:v>
                </c:pt>
                <c:pt idx="2">
                  <c:v>-0.39968175708880871</c:v>
                </c:pt>
                <c:pt idx="3">
                  <c:v>-0.81324769910900818</c:v>
                </c:pt>
                <c:pt idx="4">
                  <c:v>-0.77029079593586691</c:v>
                </c:pt>
                <c:pt idx="5">
                  <c:v>-0.3947963693813995</c:v>
                </c:pt>
                <c:pt idx="6">
                  <c:v>-0.7534300354154343</c:v>
                </c:pt>
                <c:pt idx="7">
                  <c:v>-0.46699799498460337</c:v>
                </c:pt>
                <c:pt idx="8">
                  <c:v>-0.68873414054808457</c:v>
                </c:pt>
                <c:pt idx="9">
                  <c:v>-0.41966862755301987</c:v>
                </c:pt>
                <c:pt idx="10">
                  <c:v>-0.80861915797860073</c:v>
                </c:pt>
                <c:pt idx="11">
                  <c:v>-0.7479946610073257</c:v>
                </c:pt>
                <c:pt idx="12">
                  <c:v>-0.61394875740233323</c:v>
                </c:pt>
                <c:pt idx="13">
                  <c:v>-0.44312169803196461</c:v>
                </c:pt>
                <c:pt idx="14">
                  <c:v>-0.45486958461895327</c:v>
                </c:pt>
                <c:pt idx="15">
                  <c:v>-0.42151905644183946</c:v>
                </c:pt>
                <c:pt idx="16">
                  <c:v>-0.78359831250547662</c:v>
                </c:pt>
                <c:pt idx="17">
                  <c:v>-0.76595161051768501</c:v>
                </c:pt>
                <c:pt idx="18">
                  <c:v>-0.40357040261022392</c:v>
                </c:pt>
                <c:pt idx="19">
                  <c:v>0.28279883167193204</c:v>
                </c:pt>
                <c:pt idx="20">
                  <c:v>-0.49664560842096345</c:v>
                </c:pt>
                <c:pt idx="21">
                  <c:v>-0.65407838347303016</c:v>
                </c:pt>
                <c:pt idx="22">
                  <c:v>-0.52218943154085862</c:v>
                </c:pt>
                <c:pt idx="23">
                  <c:v>-0.78324399591989224</c:v>
                </c:pt>
                <c:pt idx="24">
                  <c:v>-0.54524578188698014</c:v>
                </c:pt>
                <c:pt idx="25">
                  <c:v>-0.60424799490423853</c:v>
                </c:pt>
                <c:pt idx="26">
                  <c:v>-0.12243177159345853</c:v>
                </c:pt>
                <c:pt idx="27">
                  <c:v>-0.75435115079622594</c:v>
                </c:pt>
                <c:pt idx="28">
                  <c:v>-0.83452224237844197</c:v>
                </c:pt>
                <c:pt idx="29">
                  <c:v>-0.13848041913238726</c:v>
                </c:pt>
                <c:pt idx="30">
                  <c:v>-0.4868096117242966</c:v>
                </c:pt>
                <c:pt idx="31">
                  <c:v>-0.50193885961523799</c:v>
                </c:pt>
              </c:numCache>
            </c:numRef>
          </c:xVal>
          <c:yVal>
            <c:numRef>
              <c:f>PCoA!$C$43:$C$74</c:f>
              <c:numCache>
                <c:formatCode>0.000</c:formatCode>
                <c:ptCount val="32"/>
                <c:pt idx="0">
                  <c:v>-0.13419719510538614</c:v>
                </c:pt>
                <c:pt idx="1">
                  <c:v>-0.22341878309957272</c:v>
                </c:pt>
                <c:pt idx="2">
                  <c:v>0.2215646307020126</c:v>
                </c:pt>
                <c:pt idx="3">
                  <c:v>-5.182595206150279E-2</c:v>
                </c:pt>
                <c:pt idx="4">
                  <c:v>-0.43718357111406847</c:v>
                </c:pt>
                <c:pt idx="5">
                  <c:v>-5.9663643783945935E-4</c:v>
                </c:pt>
                <c:pt idx="6">
                  <c:v>-0.22598506451901204</c:v>
                </c:pt>
                <c:pt idx="7">
                  <c:v>-0.69568507404124347</c:v>
                </c:pt>
                <c:pt idx="8">
                  <c:v>-0.11925983005145169</c:v>
                </c:pt>
                <c:pt idx="9">
                  <c:v>7.8957063502715558E-2</c:v>
                </c:pt>
                <c:pt idx="10">
                  <c:v>1.6213233332278656E-2</c:v>
                </c:pt>
                <c:pt idx="11">
                  <c:v>5.725729318701659E-2</c:v>
                </c:pt>
                <c:pt idx="12">
                  <c:v>-0.34290360961561156</c:v>
                </c:pt>
                <c:pt idx="13">
                  <c:v>-0.68459368816588217</c:v>
                </c:pt>
                <c:pt idx="14">
                  <c:v>-0.72817555985061411</c:v>
                </c:pt>
                <c:pt idx="15">
                  <c:v>0.1440283966452591</c:v>
                </c:pt>
                <c:pt idx="16">
                  <c:v>-3.2789506719918533E-3</c:v>
                </c:pt>
                <c:pt idx="17">
                  <c:v>0.24280430168400949</c:v>
                </c:pt>
                <c:pt idx="18">
                  <c:v>0.44395802326165767</c:v>
                </c:pt>
                <c:pt idx="19">
                  <c:v>-0.37661565937081543</c:v>
                </c:pt>
                <c:pt idx="20">
                  <c:v>-0.26564949018882145</c:v>
                </c:pt>
                <c:pt idx="21">
                  <c:v>-0.54573455093549517</c:v>
                </c:pt>
                <c:pt idx="22">
                  <c:v>0.22122572658107223</c:v>
                </c:pt>
                <c:pt idx="23">
                  <c:v>0.10551298152535957</c:v>
                </c:pt>
                <c:pt idx="24">
                  <c:v>2.852928104775275E-2</c:v>
                </c:pt>
                <c:pt idx="25">
                  <c:v>0.31174369257339435</c:v>
                </c:pt>
                <c:pt idx="26">
                  <c:v>0.6195938859047434</c:v>
                </c:pt>
                <c:pt idx="27">
                  <c:v>-1.662811032412639E-2</c:v>
                </c:pt>
                <c:pt idx="28">
                  <c:v>3.8299735044950989E-2</c:v>
                </c:pt>
                <c:pt idx="29">
                  <c:v>0.24622296598340412</c:v>
                </c:pt>
                <c:pt idx="30">
                  <c:v>-0.35983148113354629</c:v>
                </c:pt>
                <c:pt idx="31">
                  <c:v>-0.49262053975144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25E-455C-9ACE-75F27E296D04}"/>
            </c:ext>
          </c:extLst>
        </c:ser>
        <c:ser>
          <c:idx val="2"/>
          <c:order val="2"/>
          <c:tx>
            <c:v>Cluster 3</c:v>
          </c:tx>
          <c:spPr>
            <a:ln w="19050">
              <a:noFill/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PCoA!$B$75:$B$84</c:f>
              <c:numCache>
                <c:formatCode>0.000</c:formatCode>
                <c:ptCount val="10"/>
                <c:pt idx="0">
                  <c:v>-0.39557681719727383</c:v>
                </c:pt>
                <c:pt idx="1">
                  <c:v>0.72213482526982198</c:v>
                </c:pt>
                <c:pt idx="2">
                  <c:v>0.89034850134516885</c:v>
                </c:pt>
                <c:pt idx="3">
                  <c:v>0.89076204784022084</c:v>
                </c:pt>
                <c:pt idx="4">
                  <c:v>0.14981458815271903</c:v>
                </c:pt>
                <c:pt idx="5">
                  <c:v>0.98028290949915231</c:v>
                </c:pt>
                <c:pt idx="6">
                  <c:v>0.87368507201553491</c:v>
                </c:pt>
                <c:pt idx="7">
                  <c:v>0.89297522985547573</c:v>
                </c:pt>
                <c:pt idx="8">
                  <c:v>0.82283136107950727</c:v>
                </c:pt>
                <c:pt idx="9">
                  <c:v>0.65450639099341124</c:v>
                </c:pt>
              </c:numCache>
            </c:numRef>
          </c:xVal>
          <c:yVal>
            <c:numRef>
              <c:f>PCoA!$C$75:$C$84</c:f>
              <c:numCache>
                <c:formatCode>0.000</c:formatCode>
                <c:ptCount val="10"/>
                <c:pt idx="0">
                  <c:v>-0.53645033920092777</c:v>
                </c:pt>
                <c:pt idx="1">
                  <c:v>-0.35950480635721449</c:v>
                </c:pt>
                <c:pt idx="2">
                  <c:v>-1.0189460926706462</c:v>
                </c:pt>
                <c:pt idx="3">
                  <c:v>-0.88766933190063768</c:v>
                </c:pt>
                <c:pt idx="4">
                  <c:v>-1.1932122238805534</c:v>
                </c:pt>
                <c:pt idx="5">
                  <c:v>-0.84619390706712938</c:v>
                </c:pt>
                <c:pt idx="6">
                  <c:v>-0.51867282832054962</c:v>
                </c:pt>
                <c:pt idx="7">
                  <c:v>-0.79038584333222495</c:v>
                </c:pt>
                <c:pt idx="8">
                  <c:v>-1.1814303757279567</c:v>
                </c:pt>
                <c:pt idx="9">
                  <c:v>-0.917460321172599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25E-455C-9ACE-75F27E296D04}"/>
            </c:ext>
          </c:extLst>
        </c:ser>
        <c:ser>
          <c:idx val="3"/>
          <c:order val="3"/>
          <c:tx>
            <c:v>Cluster 4</c:v>
          </c:tx>
          <c:spPr>
            <a:ln w="19050">
              <a:noFill/>
            </a:ln>
          </c:spPr>
          <c:marker>
            <c:spPr>
              <a:ln>
                <a:solidFill>
                  <a:srgbClr val="00B050"/>
                </a:solidFill>
              </a:ln>
            </c:spPr>
          </c:marker>
          <c:xVal>
            <c:numRef>
              <c:f>PCoA!$B$85:$B$102</c:f>
              <c:numCache>
                <c:formatCode>0.000</c:formatCode>
                <c:ptCount val="18"/>
                <c:pt idx="0">
                  <c:v>0.77252063608189425</c:v>
                </c:pt>
                <c:pt idx="1">
                  <c:v>0.80744919297281736</c:v>
                </c:pt>
                <c:pt idx="2">
                  <c:v>0.53070325328945067</c:v>
                </c:pt>
                <c:pt idx="3">
                  <c:v>0.592933702080776</c:v>
                </c:pt>
                <c:pt idx="4">
                  <c:v>0.78609515850653378</c:v>
                </c:pt>
                <c:pt idx="5">
                  <c:v>1.151950296791699</c:v>
                </c:pt>
                <c:pt idx="6">
                  <c:v>0.8772169128586097</c:v>
                </c:pt>
                <c:pt idx="7">
                  <c:v>0.7643274069460555</c:v>
                </c:pt>
                <c:pt idx="8">
                  <c:v>0.84259110652133029</c:v>
                </c:pt>
                <c:pt idx="9">
                  <c:v>0.33747422964797757</c:v>
                </c:pt>
                <c:pt idx="10">
                  <c:v>0.58387986925837232</c:v>
                </c:pt>
                <c:pt idx="11">
                  <c:v>0.12666867410691526</c:v>
                </c:pt>
                <c:pt idx="12">
                  <c:v>0.5385421137622971</c:v>
                </c:pt>
                <c:pt idx="13">
                  <c:v>0.82764465324551795</c:v>
                </c:pt>
                <c:pt idx="14">
                  <c:v>0.48778417785825656</c:v>
                </c:pt>
                <c:pt idx="15">
                  <c:v>0.97962645948483795</c:v>
                </c:pt>
                <c:pt idx="16">
                  <c:v>0.32741573427675391</c:v>
                </c:pt>
                <c:pt idx="17">
                  <c:v>0.85321218602977555</c:v>
                </c:pt>
              </c:numCache>
            </c:numRef>
          </c:xVal>
          <c:yVal>
            <c:numRef>
              <c:f>PCoA!$C$85:$C$102</c:f>
              <c:numCache>
                <c:formatCode>0.000</c:formatCode>
                <c:ptCount val="18"/>
                <c:pt idx="0">
                  <c:v>-1.6503304554786023E-2</c:v>
                </c:pt>
                <c:pt idx="1">
                  <c:v>-1.4965730286067826E-2</c:v>
                </c:pt>
                <c:pt idx="2">
                  <c:v>0.58278743465992067</c:v>
                </c:pt>
                <c:pt idx="3">
                  <c:v>-0.10874535510895694</c:v>
                </c:pt>
                <c:pt idx="4">
                  <c:v>0.30171545082369444</c:v>
                </c:pt>
                <c:pt idx="5">
                  <c:v>0.72701688624768224</c:v>
                </c:pt>
                <c:pt idx="6">
                  <c:v>0.59592833956150137</c:v>
                </c:pt>
                <c:pt idx="7">
                  <c:v>0.39363401051768743</c:v>
                </c:pt>
                <c:pt idx="8">
                  <c:v>0.58684634848806161</c:v>
                </c:pt>
                <c:pt idx="9">
                  <c:v>0.87296736756390791</c:v>
                </c:pt>
                <c:pt idx="10">
                  <c:v>0.64061770391041706</c:v>
                </c:pt>
                <c:pt idx="11">
                  <c:v>0.81122098835300926</c:v>
                </c:pt>
                <c:pt idx="12">
                  <c:v>0.18327691462460377</c:v>
                </c:pt>
                <c:pt idx="13">
                  <c:v>0.56650902522888857</c:v>
                </c:pt>
                <c:pt idx="14">
                  <c:v>0.76705575258902292</c:v>
                </c:pt>
                <c:pt idx="15">
                  <c:v>3.6004669592921645E-2</c:v>
                </c:pt>
                <c:pt idx="16">
                  <c:v>0.25505415916454943</c:v>
                </c:pt>
                <c:pt idx="17">
                  <c:v>-0.147968931425965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25E-455C-9ACE-75F27E296D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4267088"/>
        <c:axId val="1814260016"/>
      </c:scatterChart>
      <c:valAx>
        <c:axId val="1814267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Coord. 1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one"/>
        <c:crossAx val="1814260016"/>
        <c:crosses val="autoZero"/>
        <c:crossBetween val="midCat"/>
      </c:valAx>
      <c:valAx>
        <c:axId val="18142600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Coord. 2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one"/>
        <c:crossAx val="1814267088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0980</xdr:colOff>
      <xdr:row>5</xdr:row>
      <xdr:rowOff>91440</xdr:rowOff>
    </xdr:from>
    <xdr:to>
      <xdr:col>13</xdr:col>
      <xdr:colOff>307340</xdr:colOff>
      <xdr:row>22</xdr:row>
      <xdr:rowOff>142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0DB508-2894-4A58-9577-A6B05C9321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73"/>
  <sheetViews>
    <sheetView workbookViewId="0"/>
  </sheetViews>
  <sheetFormatPr baseColWidth="10" defaultColWidth="9.140625" defaultRowHeight="15" x14ac:dyDescent="0.25"/>
  <sheetData>
    <row r="1" spans="1:13" x14ac:dyDescent="0.25">
      <c r="A1">
        <v>1</v>
      </c>
      <c r="B1">
        <v>70</v>
      </c>
      <c r="C1">
        <v>4</v>
      </c>
      <c r="D1">
        <v>10</v>
      </c>
      <c r="E1">
        <v>32</v>
      </c>
      <c r="F1">
        <v>10</v>
      </c>
      <c r="G1">
        <v>18</v>
      </c>
      <c r="H1">
        <v>1</v>
      </c>
      <c r="I1">
        <v>70</v>
      </c>
    </row>
    <row r="2" spans="1:13" x14ac:dyDescent="0.25">
      <c r="B2" t="s">
        <v>101</v>
      </c>
      <c r="C2" t="s">
        <v>102</v>
      </c>
      <c r="D2" t="s">
        <v>97</v>
      </c>
      <c r="E2" t="s">
        <v>98</v>
      </c>
      <c r="F2" t="s">
        <v>99</v>
      </c>
      <c r="G2" t="s">
        <v>100</v>
      </c>
    </row>
    <row r="4" spans="1:13" x14ac:dyDescent="0.25">
      <c r="A4">
        <v>0</v>
      </c>
    </row>
    <row r="5" spans="1:13" x14ac:dyDescent="0.25">
      <c r="A5">
        <v>41</v>
      </c>
      <c r="B5">
        <v>0</v>
      </c>
    </row>
    <row r="6" spans="1:13" x14ac:dyDescent="0.25">
      <c r="A6">
        <v>45</v>
      </c>
      <c r="B6">
        <v>36</v>
      </c>
      <c r="C6">
        <v>0</v>
      </c>
    </row>
    <row r="7" spans="1:13" x14ac:dyDescent="0.25">
      <c r="A7">
        <v>45</v>
      </c>
      <c r="B7">
        <v>36</v>
      </c>
      <c r="C7">
        <v>36</v>
      </c>
      <c r="D7">
        <v>0</v>
      </c>
    </row>
    <row r="8" spans="1:13" x14ac:dyDescent="0.25">
      <c r="A8">
        <v>46</v>
      </c>
      <c r="B8">
        <v>37</v>
      </c>
      <c r="C8">
        <v>49</v>
      </c>
      <c r="D8">
        <v>45</v>
      </c>
      <c r="E8">
        <v>0</v>
      </c>
    </row>
    <row r="9" spans="1:13" x14ac:dyDescent="0.25">
      <c r="A9">
        <v>45</v>
      </c>
      <c r="B9">
        <v>58</v>
      </c>
      <c r="C9">
        <v>58</v>
      </c>
      <c r="D9">
        <v>50</v>
      </c>
      <c r="E9">
        <v>59</v>
      </c>
      <c r="F9">
        <v>0</v>
      </c>
    </row>
    <row r="10" spans="1:13" x14ac:dyDescent="0.25">
      <c r="A10">
        <v>55</v>
      </c>
      <c r="B10">
        <v>46</v>
      </c>
      <c r="C10">
        <v>58</v>
      </c>
      <c r="D10">
        <v>54</v>
      </c>
      <c r="E10">
        <v>43</v>
      </c>
      <c r="F10">
        <v>63</v>
      </c>
      <c r="G10">
        <v>0</v>
      </c>
    </row>
    <row r="11" spans="1:13" x14ac:dyDescent="0.25">
      <c r="A11">
        <v>45</v>
      </c>
      <c r="B11">
        <v>42</v>
      </c>
      <c r="C11">
        <v>54</v>
      </c>
      <c r="D11">
        <v>46</v>
      </c>
      <c r="E11">
        <v>31</v>
      </c>
      <c r="F11">
        <v>58</v>
      </c>
      <c r="G11">
        <v>48</v>
      </c>
      <c r="H11">
        <v>0</v>
      </c>
    </row>
    <row r="12" spans="1:13" x14ac:dyDescent="0.25">
      <c r="A12">
        <v>45</v>
      </c>
      <c r="B12">
        <v>24</v>
      </c>
      <c r="C12">
        <v>40</v>
      </c>
      <c r="D12">
        <v>32</v>
      </c>
      <c r="E12">
        <v>41</v>
      </c>
      <c r="F12">
        <v>58</v>
      </c>
      <c r="G12">
        <v>54</v>
      </c>
      <c r="H12">
        <v>50</v>
      </c>
      <c r="I12">
        <v>0</v>
      </c>
    </row>
    <row r="13" spans="1:13" x14ac:dyDescent="0.25">
      <c r="A13">
        <v>53</v>
      </c>
      <c r="B13">
        <v>48</v>
      </c>
      <c r="C13">
        <v>56</v>
      </c>
      <c r="D13">
        <v>52</v>
      </c>
      <c r="E13">
        <v>51</v>
      </c>
      <c r="F13">
        <v>52</v>
      </c>
      <c r="G13">
        <v>53</v>
      </c>
      <c r="H13">
        <v>62</v>
      </c>
      <c r="I13">
        <v>48</v>
      </c>
      <c r="J13">
        <v>0</v>
      </c>
    </row>
    <row r="14" spans="1:13" x14ac:dyDescent="0.25">
      <c r="A14">
        <v>68</v>
      </c>
      <c r="B14">
        <v>55</v>
      </c>
      <c r="C14">
        <v>47</v>
      </c>
      <c r="D14">
        <v>55</v>
      </c>
      <c r="E14">
        <v>55</v>
      </c>
      <c r="F14">
        <v>64</v>
      </c>
      <c r="G14">
        <v>61</v>
      </c>
      <c r="H14">
        <v>59</v>
      </c>
      <c r="I14">
        <v>63</v>
      </c>
      <c r="J14">
        <v>64</v>
      </c>
      <c r="K14">
        <v>0</v>
      </c>
    </row>
    <row r="15" spans="1:13" x14ac:dyDescent="0.25">
      <c r="A15">
        <v>58</v>
      </c>
      <c r="B15">
        <v>57</v>
      </c>
      <c r="C15">
        <v>55</v>
      </c>
      <c r="D15">
        <v>45</v>
      </c>
      <c r="E15">
        <v>56</v>
      </c>
      <c r="F15">
        <v>51</v>
      </c>
      <c r="G15">
        <v>58</v>
      </c>
      <c r="H15">
        <v>57</v>
      </c>
      <c r="I15">
        <v>47</v>
      </c>
      <c r="J15">
        <v>55</v>
      </c>
      <c r="K15">
        <v>53</v>
      </c>
      <c r="L15">
        <v>0</v>
      </c>
    </row>
    <row r="16" spans="1:13" x14ac:dyDescent="0.25">
      <c r="A16">
        <v>77</v>
      </c>
      <c r="B16">
        <v>64</v>
      </c>
      <c r="C16">
        <v>68</v>
      </c>
      <c r="D16">
        <v>72</v>
      </c>
      <c r="E16">
        <v>67</v>
      </c>
      <c r="F16">
        <v>69</v>
      </c>
      <c r="G16">
        <v>66</v>
      </c>
      <c r="H16">
        <v>68</v>
      </c>
      <c r="I16">
        <v>76</v>
      </c>
      <c r="J16">
        <v>66</v>
      </c>
      <c r="K16">
        <v>59</v>
      </c>
      <c r="L16">
        <v>62</v>
      </c>
      <c r="M16">
        <v>0</v>
      </c>
    </row>
    <row r="17" spans="1:29" x14ac:dyDescent="0.25">
      <c r="A17">
        <v>74</v>
      </c>
      <c r="B17">
        <v>69</v>
      </c>
      <c r="C17">
        <v>65</v>
      </c>
      <c r="D17">
        <v>69</v>
      </c>
      <c r="E17">
        <v>58</v>
      </c>
      <c r="F17">
        <v>66</v>
      </c>
      <c r="G17">
        <v>59</v>
      </c>
      <c r="H17">
        <v>63</v>
      </c>
      <c r="I17">
        <v>65</v>
      </c>
      <c r="J17">
        <v>72</v>
      </c>
      <c r="K17">
        <v>62</v>
      </c>
      <c r="L17">
        <v>41</v>
      </c>
      <c r="M17">
        <v>55</v>
      </c>
      <c r="N17">
        <v>0</v>
      </c>
    </row>
    <row r="18" spans="1:29" x14ac:dyDescent="0.25">
      <c r="A18">
        <v>67</v>
      </c>
      <c r="B18">
        <v>62</v>
      </c>
      <c r="C18">
        <v>50</v>
      </c>
      <c r="D18">
        <v>58</v>
      </c>
      <c r="E18">
        <v>61</v>
      </c>
      <c r="F18">
        <v>59</v>
      </c>
      <c r="G18">
        <v>64</v>
      </c>
      <c r="H18">
        <v>56</v>
      </c>
      <c r="I18">
        <v>58</v>
      </c>
      <c r="J18">
        <v>59</v>
      </c>
      <c r="K18">
        <v>54</v>
      </c>
      <c r="L18">
        <v>28</v>
      </c>
      <c r="M18">
        <v>54</v>
      </c>
      <c r="N18">
        <v>45</v>
      </c>
      <c r="O18">
        <v>0</v>
      </c>
    </row>
    <row r="19" spans="1:29" x14ac:dyDescent="0.25">
      <c r="A19">
        <v>62</v>
      </c>
      <c r="B19">
        <v>63</v>
      </c>
      <c r="C19">
        <v>55</v>
      </c>
      <c r="D19">
        <v>55</v>
      </c>
      <c r="E19">
        <v>59</v>
      </c>
      <c r="F19">
        <v>62</v>
      </c>
      <c r="G19">
        <v>57</v>
      </c>
      <c r="H19">
        <v>55</v>
      </c>
      <c r="I19">
        <v>59</v>
      </c>
      <c r="J19">
        <v>63</v>
      </c>
      <c r="K19">
        <v>55</v>
      </c>
      <c r="L19">
        <v>47</v>
      </c>
      <c r="M19">
        <v>59</v>
      </c>
      <c r="N19">
        <v>62</v>
      </c>
      <c r="O19">
        <v>50</v>
      </c>
      <c r="P19">
        <v>0</v>
      </c>
    </row>
    <row r="20" spans="1:29" x14ac:dyDescent="0.25">
      <c r="A20">
        <v>59</v>
      </c>
      <c r="B20">
        <v>58</v>
      </c>
      <c r="C20">
        <v>50</v>
      </c>
      <c r="D20">
        <v>50</v>
      </c>
      <c r="E20">
        <v>57</v>
      </c>
      <c r="F20">
        <v>54</v>
      </c>
      <c r="G20">
        <v>55</v>
      </c>
      <c r="H20">
        <v>60</v>
      </c>
      <c r="I20">
        <v>54</v>
      </c>
      <c r="J20">
        <v>58</v>
      </c>
      <c r="K20">
        <v>43</v>
      </c>
      <c r="L20">
        <v>35</v>
      </c>
      <c r="M20">
        <v>63</v>
      </c>
      <c r="N20">
        <v>50</v>
      </c>
      <c r="O20">
        <v>45</v>
      </c>
      <c r="P20">
        <v>51</v>
      </c>
      <c r="Q20">
        <v>0</v>
      </c>
    </row>
    <row r="21" spans="1:29" x14ac:dyDescent="0.25">
      <c r="A21">
        <v>66</v>
      </c>
      <c r="B21">
        <v>65</v>
      </c>
      <c r="C21">
        <v>57</v>
      </c>
      <c r="D21">
        <v>53</v>
      </c>
      <c r="E21">
        <v>64</v>
      </c>
      <c r="F21">
        <v>61</v>
      </c>
      <c r="G21">
        <v>66</v>
      </c>
      <c r="H21">
        <v>63</v>
      </c>
      <c r="I21">
        <v>61</v>
      </c>
      <c r="J21">
        <v>57</v>
      </c>
      <c r="K21">
        <v>41</v>
      </c>
      <c r="L21">
        <v>38</v>
      </c>
      <c r="M21">
        <v>62</v>
      </c>
      <c r="N21">
        <v>61</v>
      </c>
      <c r="O21">
        <v>40</v>
      </c>
      <c r="P21">
        <v>53</v>
      </c>
      <c r="Q21">
        <v>39</v>
      </c>
      <c r="R21">
        <v>0</v>
      </c>
    </row>
    <row r="22" spans="1:29" x14ac:dyDescent="0.25">
      <c r="A22">
        <v>62</v>
      </c>
      <c r="B22">
        <v>57</v>
      </c>
      <c r="C22">
        <v>57</v>
      </c>
      <c r="D22">
        <v>61</v>
      </c>
      <c r="E22">
        <v>56</v>
      </c>
      <c r="F22">
        <v>61</v>
      </c>
      <c r="G22">
        <v>52</v>
      </c>
      <c r="H22">
        <v>61</v>
      </c>
      <c r="I22">
        <v>61</v>
      </c>
      <c r="J22">
        <v>55</v>
      </c>
      <c r="K22">
        <v>55</v>
      </c>
      <c r="L22">
        <v>50</v>
      </c>
      <c r="M22">
        <v>56</v>
      </c>
      <c r="N22">
        <v>53</v>
      </c>
      <c r="O22">
        <v>52</v>
      </c>
      <c r="P22">
        <v>57</v>
      </c>
      <c r="Q22">
        <v>47</v>
      </c>
      <c r="R22">
        <v>52</v>
      </c>
      <c r="S22">
        <v>0</v>
      </c>
    </row>
    <row r="23" spans="1:29" x14ac:dyDescent="0.25">
      <c r="A23">
        <v>58</v>
      </c>
      <c r="B23">
        <v>49</v>
      </c>
      <c r="C23">
        <v>37</v>
      </c>
      <c r="D23">
        <v>41</v>
      </c>
      <c r="E23">
        <v>46</v>
      </c>
      <c r="F23">
        <v>50</v>
      </c>
      <c r="G23">
        <v>63</v>
      </c>
      <c r="H23">
        <v>51</v>
      </c>
      <c r="I23">
        <v>41</v>
      </c>
      <c r="J23">
        <v>60</v>
      </c>
      <c r="K23">
        <v>58</v>
      </c>
      <c r="L23">
        <v>39</v>
      </c>
      <c r="M23">
        <v>63</v>
      </c>
      <c r="N23">
        <v>48</v>
      </c>
      <c r="O23">
        <v>45</v>
      </c>
      <c r="P23">
        <v>54</v>
      </c>
      <c r="Q23">
        <v>42</v>
      </c>
      <c r="R23">
        <v>45</v>
      </c>
      <c r="S23">
        <v>45</v>
      </c>
      <c r="T23">
        <v>0</v>
      </c>
    </row>
    <row r="24" spans="1:29" x14ac:dyDescent="0.25">
      <c r="A24">
        <v>64</v>
      </c>
      <c r="B24">
        <v>51</v>
      </c>
      <c r="C24">
        <v>47</v>
      </c>
      <c r="D24">
        <v>55</v>
      </c>
      <c r="E24">
        <v>56</v>
      </c>
      <c r="F24">
        <v>52</v>
      </c>
      <c r="G24">
        <v>52</v>
      </c>
      <c r="H24">
        <v>61</v>
      </c>
      <c r="I24">
        <v>59</v>
      </c>
      <c r="J24">
        <v>66</v>
      </c>
      <c r="K24">
        <v>57</v>
      </c>
      <c r="L24">
        <v>41</v>
      </c>
      <c r="M24">
        <v>58</v>
      </c>
      <c r="N24">
        <v>43</v>
      </c>
      <c r="O24">
        <v>44</v>
      </c>
      <c r="P24">
        <v>61</v>
      </c>
      <c r="Q24">
        <v>52</v>
      </c>
      <c r="R24">
        <v>55</v>
      </c>
      <c r="S24">
        <v>43</v>
      </c>
      <c r="T24">
        <v>31</v>
      </c>
      <c r="U24">
        <v>0</v>
      </c>
    </row>
    <row r="25" spans="1:29" x14ac:dyDescent="0.25">
      <c r="A25">
        <v>71</v>
      </c>
      <c r="B25">
        <v>50</v>
      </c>
      <c r="C25">
        <v>62</v>
      </c>
      <c r="D25">
        <v>62</v>
      </c>
      <c r="E25">
        <v>53</v>
      </c>
      <c r="F25">
        <v>70</v>
      </c>
      <c r="G25">
        <v>51</v>
      </c>
      <c r="H25">
        <v>56</v>
      </c>
      <c r="I25">
        <v>66</v>
      </c>
      <c r="J25">
        <v>62</v>
      </c>
      <c r="K25">
        <v>55</v>
      </c>
      <c r="L25">
        <v>55</v>
      </c>
      <c r="M25">
        <v>27</v>
      </c>
      <c r="N25">
        <v>46</v>
      </c>
      <c r="O25">
        <v>45</v>
      </c>
      <c r="P25">
        <v>55</v>
      </c>
      <c r="Q25">
        <v>52</v>
      </c>
      <c r="R25">
        <v>59</v>
      </c>
      <c r="S25">
        <v>51</v>
      </c>
      <c r="T25">
        <v>54</v>
      </c>
      <c r="U25">
        <v>48</v>
      </c>
      <c r="V25">
        <v>0</v>
      </c>
    </row>
    <row r="26" spans="1:29" x14ac:dyDescent="0.25">
      <c r="A26">
        <v>81</v>
      </c>
      <c r="B26">
        <v>76</v>
      </c>
      <c r="C26">
        <v>72</v>
      </c>
      <c r="D26">
        <v>64</v>
      </c>
      <c r="E26">
        <v>71</v>
      </c>
      <c r="F26">
        <v>74</v>
      </c>
      <c r="G26">
        <v>70</v>
      </c>
      <c r="H26">
        <v>70</v>
      </c>
      <c r="I26">
        <v>72</v>
      </c>
      <c r="J26">
        <v>68</v>
      </c>
      <c r="K26">
        <v>65</v>
      </c>
      <c r="L26">
        <v>43</v>
      </c>
      <c r="M26">
        <v>60</v>
      </c>
      <c r="N26">
        <v>53</v>
      </c>
      <c r="O26">
        <v>48</v>
      </c>
      <c r="P26">
        <v>57</v>
      </c>
      <c r="Q26">
        <v>56</v>
      </c>
      <c r="R26">
        <v>57</v>
      </c>
      <c r="S26">
        <v>53</v>
      </c>
      <c r="T26">
        <v>57</v>
      </c>
      <c r="U26">
        <v>55</v>
      </c>
      <c r="V26">
        <v>52</v>
      </c>
      <c r="W26">
        <v>0</v>
      </c>
    </row>
    <row r="27" spans="1:29" x14ac:dyDescent="0.25">
      <c r="A27">
        <v>70</v>
      </c>
      <c r="B27">
        <v>69</v>
      </c>
      <c r="C27">
        <v>61</v>
      </c>
      <c r="D27">
        <v>61</v>
      </c>
      <c r="E27">
        <v>62</v>
      </c>
      <c r="F27">
        <v>58</v>
      </c>
      <c r="G27">
        <v>61</v>
      </c>
      <c r="H27">
        <v>63</v>
      </c>
      <c r="I27">
        <v>65</v>
      </c>
      <c r="J27">
        <v>68</v>
      </c>
      <c r="K27">
        <v>52</v>
      </c>
      <c r="L27">
        <v>43</v>
      </c>
      <c r="M27">
        <v>61</v>
      </c>
      <c r="N27">
        <v>54</v>
      </c>
      <c r="O27">
        <v>31</v>
      </c>
      <c r="P27">
        <v>64</v>
      </c>
      <c r="Q27">
        <v>46</v>
      </c>
      <c r="R27">
        <v>33</v>
      </c>
      <c r="S27">
        <v>53</v>
      </c>
      <c r="T27">
        <v>54</v>
      </c>
      <c r="U27">
        <v>55</v>
      </c>
      <c r="V27">
        <v>50</v>
      </c>
      <c r="W27">
        <v>57</v>
      </c>
      <c r="X27">
        <v>0</v>
      </c>
    </row>
    <row r="28" spans="1:29" x14ac:dyDescent="0.25">
      <c r="A28">
        <v>56</v>
      </c>
      <c r="B28">
        <v>63</v>
      </c>
      <c r="C28">
        <v>55</v>
      </c>
      <c r="D28">
        <v>55</v>
      </c>
      <c r="E28">
        <v>42</v>
      </c>
      <c r="F28">
        <v>57</v>
      </c>
      <c r="G28">
        <v>49</v>
      </c>
      <c r="H28">
        <v>61</v>
      </c>
      <c r="I28">
        <v>63</v>
      </c>
      <c r="J28">
        <v>53</v>
      </c>
      <c r="K28">
        <v>56</v>
      </c>
      <c r="L28">
        <v>50</v>
      </c>
      <c r="M28">
        <v>58</v>
      </c>
      <c r="N28">
        <v>56</v>
      </c>
      <c r="O28">
        <v>51</v>
      </c>
      <c r="P28">
        <v>59</v>
      </c>
      <c r="Q28">
        <v>43</v>
      </c>
      <c r="R28">
        <v>42</v>
      </c>
      <c r="S28">
        <v>48</v>
      </c>
      <c r="T28">
        <v>48</v>
      </c>
      <c r="U28">
        <v>50</v>
      </c>
      <c r="V28">
        <v>47</v>
      </c>
      <c r="W28">
        <v>59</v>
      </c>
      <c r="X28">
        <v>44</v>
      </c>
      <c r="Y28">
        <v>0</v>
      </c>
    </row>
    <row r="29" spans="1:29" x14ac:dyDescent="0.25">
      <c r="A29">
        <v>65</v>
      </c>
      <c r="B29">
        <v>60</v>
      </c>
      <c r="C29">
        <v>64</v>
      </c>
      <c r="D29">
        <v>44</v>
      </c>
      <c r="E29">
        <v>53</v>
      </c>
      <c r="F29">
        <v>62</v>
      </c>
      <c r="G29">
        <v>54</v>
      </c>
      <c r="H29">
        <v>58</v>
      </c>
      <c r="I29">
        <v>60</v>
      </c>
      <c r="J29">
        <v>48</v>
      </c>
      <c r="K29">
        <v>59</v>
      </c>
      <c r="L29">
        <v>51</v>
      </c>
      <c r="M29">
        <v>60</v>
      </c>
      <c r="N29">
        <v>65</v>
      </c>
      <c r="O29">
        <v>54</v>
      </c>
      <c r="P29">
        <v>55</v>
      </c>
      <c r="Q29">
        <v>54</v>
      </c>
      <c r="R29">
        <v>57</v>
      </c>
      <c r="S29">
        <v>57</v>
      </c>
      <c r="T29">
        <v>53</v>
      </c>
      <c r="U29">
        <v>59</v>
      </c>
      <c r="V29">
        <v>46</v>
      </c>
      <c r="W29">
        <v>56</v>
      </c>
      <c r="X29">
        <v>53</v>
      </c>
      <c r="Y29">
        <v>47</v>
      </c>
      <c r="Z29">
        <v>0</v>
      </c>
    </row>
    <row r="30" spans="1:29" x14ac:dyDescent="0.25">
      <c r="A30">
        <v>69</v>
      </c>
      <c r="B30">
        <v>64</v>
      </c>
      <c r="C30">
        <v>60</v>
      </c>
      <c r="D30">
        <v>56</v>
      </c>
      <c r="E30">
        <v>53</v>
      </c>
      <c r="F30">
        <v>62</v>
      </c>
      <c r="G30">
        <v>66</v>
      </c>
      <c r="H30">
        <v>62</v>
      </c>
      <c r="I30">
        <v>60</v>
      </c>
      <c r="J30">
        <v>64</v>
      </c>
      <c r="K30">
        <v>55</v>
      </c>
      <c r="L30">
        <v>43</v>
      </c>
      <c r="M30">
        <v>60</v>
      </c>
      <c r="N30">
        <v>45</v>
      </c>
      <c r="O30">
        <v>46</v>
      </c>
      <c r="P30">
        <v>63</v>
      </c>
      <c r="Q30">
        <v>46</v>
      </c>
      <c r="R30">
        <v>57</v>
      </c>
      <c r="S30">
        <v>49</v>
      </c>
      <c r="T30">
        <v>53</v>
      </c>
      <c r="U30">
        <v>47</v>
      </c>
      <c r="V30">
        <v>50</v>
      </c>
      <c r="W30">
        <v>48</v>
      </c>
      <c r="X30">
        <v>49</v>
      </c>
      <c r="Y30">
        <v>47</v>
      </c>
      <c r="Z30">
        <v>44</v>
      </c>
      <c r="AA30">
        <v>0</v>
      </c>
    </row>
    <row r="31" spans="1:29" x14ac:dyDescent="0.25">
      <c r="A31">
        <v>69</v>
      </c>
      <c r="B31">
        <v>64</v>
      </c>
      <c r="C31">
        <v>60</v>
      </c>
      <c r="D31">
        <v>68</v>
      </c>
      <c r="E31">
        <v>63</v>
      </c>
      <c r="F31">
        <v>70</v>
      </c>
      <c r="G31">
        <v>62</v>
      </c>
      <c r="H31">
        <v>70</v>
      </c>
      <c r="I31">
        <v>68</v>
      </c>
      <c r="J31">
        <v>60</v>
      </c>
      <c r="K31">
        <v>61</v>
      </c>
      <c r="L31">
        <v>55</v>
      </c>
      <c r="M31">
        <v>46</v>
      </c>
      <c r="N31">
        <v>49</v>
      </c>
      <c r="O31">
        <v>60</v>
      </c>
      <c r="P31">
        <v>61</v>
      </c>
      <c r="Q31">
        <v>52</v>
      </c>
      <c r="R31">
        <v>61</v>
      </c>
      <c r="S31">
        <v>45</v>
      </c>
      <c r="T31">
        <v>53</v>
      </c>
      <c r="U31">
        <v>51</v>
      </c>
      <c r="V31">
        <v>40</v>
      </c>
      <c r="W31">
        <v>48</v>
      </c>
      <c r="X31">
        <v>61</v>
      </c>
      <c r="Y31">
        <v>55</v>
      </c>
      <c r="Z31">
        <v>52</v>
      </c>
      <c r="AA31">
        <v>52</v>
      </c>
      <c r="AB31">
        <v>0</v>
      </c>
    </row>
    <row r="32" spans="1:29" x14ac:dyDescent="0.25">
      <c r="A32">
        <v>57</v>
      </c>
      <c r="B32">
        <v>70</v>
      </c>
      <c r="C32">
        <v>62</v>
      </c>
      <c r="D32">
        <v>62</v>
      </c>
      <c r="E32">
        <v>67</v>
      </c>
      <c r="F32">
        <v>56</v>
      </c>
      <c r="G32">
        <v>67</v>
      </c>
      <c r="H32">
        <v>62</v>
      </c>
      <c r="I32">
        <v>62</v>
      </c>
      <c r="J32">
        <v>72</v>
      </c>
      <c r="K32">
        <v>60</v>
      </c>
      <c r="L32">
        <v>53</v>
      </c>
      <c r="M32">
        <v>57</v>
      </c>
      <c r="N32">
        <v>46</v>
      </c>
      <c r="O32">
        <v>59</v>
      </c>
      <c r="P32">
        <v>54</v>
      </c>
      <c r="Q32">
        <v>46</v>
      </c>
      <c r="R32">
        <v>57</v>
      </c>
      <c r="S32">
        <v>57</v>
      </c>
      <c r="T32">
        <v>54</v>
      </c>
      <c r="U32">
        <v>60</v>
      </c>
      <c r="V32">
        <v>62</v>
      </c>
      <c r="W32">
        <v>66</v>
      </c>
      <c r="X32">
        <v>58</v>
      </c>
      <c r="Y32">
        <v>65</v>
      </c>
      <c r="Z32">
        <v>70</v>
      </c>
      <c r="AA32">
        <v>62</v>
      </c>
      <c r="AB32">
        <v>54</v>
      </c>
      <c r="AC32">
        <v>0</v>
      </c>
    </row>
    <row r="33" spans="1:45" x14ac:dyDescent="0.25">
      <c r="A33">
        <v>79</v>
      </c>
      <c r="B33">
        <v>76</v>
      </c>
      <c r="C33">
        <v>64</v>
      </c>
      <c r="D33">
        <v>60</v>
      </c>
      <c r="E33">
        <v>71</v>
      </c>
      <c r="F33">
        <v>68</v>
      </c>
      <c r="G33">
        <v>70</v>
      </c>
      <c r="H33">
        <v>72</v>
      </c>
      <c r="I33">
        <v>76</v>
      </c>
      <c r="J33">
        <v>64</v>
      </c>
      <c r="K33">
        <v>57</v>
      </c>
      <c r="L33">
        <v>67</v>
      </c>
      <c r="M33">
        <v>66</v>
      </c>
      <c r="N33">
        <v>73</v>
      </c>
      <c r="O33">
        <v>64</v>
      </c>
      <c r="P33">
        <v>67</v>
      </c>
      <c r="Q33">
        <v>64</v>
      </c>
      <c r="R33">
        <v>57</v>
      </c>
      <c r="S33">
        <v>65</v>
      </c>
      <c r="T33">
        <v>61</v>
      </c>
      <c r="U33">
        <v>71</v>
      </c>
      <c r="V33">
        <v>60</v>
      </c>
      <c r="W33">
        <v>50</v>
      </c>
      <c r="X33">
        <v>61</v>
      </c>
      <c r="Y33">
        <v>63</v>
      </c>
      <c r="Z33">
        <v>64</v>
      </c>
      <c r="AA33">
        <v>60</v>
      </c>
      <c r="AB33">
        <v>54</v>
      </c>
      <c r="AC33">
        <v>72</v>
      </c>
      <c r="AD33">
        <v>0</v>
      </c>
    </row>
    <row r="34" spans="1:45" x14ac:dyDescent="0.25">
      <c r="A34">
        <v>69</v>
      </c>
      <c r="B34">
        <v>66</v>
      </c>
      <c r="C34">
        <v>58</v>
      </c>
      <c r="D34">
        <v>54</v>
      </c>
      <c r="E34">
        <v>67</v>
      </c>
      <c r="F34">
        <v>52</v>
      </c>
      <c r="G34">
        <v>59</v>
      </c>
      <c r="H34">
        <v>60</v>
      </c>
      <c r="I34">
        <v>62</v>
      </c>
      <c r="J34">
        <v>64</v>
      </c>
      <c r="K34">
        <v>40</v>
      </c>
      <c r="L34">
        <v>39</v>
      </c>
      <c r="M34">
        <v>53</v>
      </c>
      <c r="N34">
        <v>58</v>
      </c>
      <c r="O34">
        <v>51</v>
      </c>
      <c r="P34">
        <v>50</v>
      </c>
      <c r="Q34">
        <v>38</v>
      </c>
      <c r="R34">
        <v>45</v>
      </c>
      <c r="S34">
        <v>49</v>
      </c>
      <c r="T34">
        <v>50</v>
      </c>
      <c r="U34">
        <v>52</v>
      </c>
      <c r="V34">
        <v>62</v>
      </c>
      <c r="W34">
        <v>46</v>
      </c>
      <c r="X34">
        <v>46</v>
      </c>
      <c r="Y34">
        <v>57</v>
      </c>
      <c r="Z34">
        <v>58</v>
      </c>
      <c r="AA34">
        <v>54</v>
      </c>
      <c r="AB34">
        <v>62</v>
      </c>
      <c r="AC34">
        <v>52</v>
      </c>
      <c r="AD34">
        <v>64</v>
      </c>
      <c r="AE34">
        <v>0</v>
      </c>
    </row>
    <row r="35" spans="1:45" x14ac:dyDescent="0.25">
      <c r="A35">
        <v>62</v>
      </c>
      <c r="B35">
        <v>65</v>
      </c>
      <c r="C35">
        <v>61</v>
      </c>
      <c r="D35">
        <v>61</v>
      </c>
      <c r="E35">
        <v>49</v>
      </c>
      <c r="F35">
        <v>63</v>
      </c>
      <c r="G35">
        <v>51</v>
      </c>
      <c r="H35">
        <v>55</v>
      </c>
      <c r="I35">
        <v>65</v>
      </c>
      <c r="J35">
        <v>62</v>
      </c>
      <c r="K35">
        <v>59</v>
      </c>
      <c r="L35">
        <v>34</v>
      </c>
      <c r="M35">
        <v>59</v>
      </c>
      <c r="N35">
        <v>46</v>
      </c>
      <c r="O35">
        <v>42</v>
      </c>
      <c r="P35">
        <v>58</v>
      </c>
      <c r="Q35">
        <v>42</v>
      </c>
      <c r="R35">
        <v>52</v>
      </c>
      <c r="S35">
        <v>44</v>
      </c>
      <c r="T35">
        <v>54</v>
      </c>
      <c r="U35">
        <v>48</v>
      </c>
      <c r="V35">
        <v>54</v>
      </c>
      <c r="W35">
        <v>51</v>
      </c>
      <c r="X35">
        <v>42</v>
      </c>
      <c r="Y35">
        <v>37</v>
      </c>
      <c r="Z35">
        <v>57</v>
      </c>
      <c r="AA35">
        <v>45</v>
      </c>
      <c r="AB35">
        <v>55</v>
      </c>
      <c r="AC35">
        <v>63</v>
      </c>
      <c r="AD35">
        <v>71</v>
      </c>
      <c r="AE35">
        <v>51</v>
      </c>
      <c r="AF35">
        <v>0</v>
      </c>
    </row>
    <row r="36" spans="1:45" x14ac:dyDescent="0.25">
      <c r="A36">
        <v>58</v>
      </c>
      <c r="B36">
        <v>57</v>
      </c>
      <c r="C36">
        <v>65</v>
      </c>
      <c r="D36">
        <v>57</v>
      </c>
      <c r="E36">
        <v>50</v>
      </c>
      <c r="F36">
        <v>61</v>
      </c>
      <c r="G36">
        <v>54</v>
      </c>
      <c r="H36">
        <v>59</v>
      </c>
      <c r="I36">
        <v>57</v>
      </c>
      <c r="J36">
        <v>59</v>
      </c>
      <c r="K36">
        <v>59</v>
      </c>
      <c r="L36">
        <v>46</v>
      </c>
      <c r="M36">
        <v>56</v>
      </c>
      <c r="N36">
        <v>49</v>
      </c>
      <c r="O36">
        <v>54</v>
      </c>
      <c r="P36">
        <v>59</v>
      </c>
      <c r="Q36">
        <v>53</v>
      </c>
      <c r="R36">
        <v>56</v>
      </c>
      <c r="S36">
        <v>48</v>
      </c>
      <c r="T36">
        <v>53</v>
      </c>
      <c r="U36">
        <v>51</v>
      </c>
      <c r="V36">
        <v>49</v>
      </c>
      <c r="W36">
        <v>61</v>
      </c>
      <c r="X36">
        <v>61</v>
      </c>
      <c r="Y36">
        <v>52</v>
      </c>
      <c r="Z36">
        <v>45</v>
      </c>
      <c r="AA36">
        <v>41</v>
      </c>
      <c r="AB36">
        <v>45</v>
      </c>
      <c r="AC36">
        <v>65</v>
      </c>
      <c r="AD36">
        <v>73</v>
      </c>
      <c r="AE36">
        <v>57</v>
      </c>
      <c r="AF36">
        <v>50</v>
      </c>
      <c r="AG36">
        <v>0</v>
      </c>
    </row>
    <row r="37" spans="1:45" x14ac:dyDescent="0.25">
      <c r="A37">
        <v>58</v>
      </c>
      <c r="B37">
        <v>55</v>
      </c>
      <c r="C37">
        <v>55</v>
      </c>
      <c r="D37">
        <v>55</v>
      </c>
      <c r="E37">
        <v>54</v>
      </c>
      <c r="F37">
        <v>65</v>
      </c>
      <c r="G37">
        <v>57</v>
      </c>
      <c r="H37">
        <v>61</v>
      </c>
      <c r="I37">
        <v>55</v>
      </c>
      <c r="J37">
        <v>45</v>
      </c>
      <c r="K37">
        <v>58</v>
      </c>
      <c r="L37">
        <v>48</v>
      </c>
      <c r="M37">
        <v>51</v>
      </c>
      <c r="N37">
        <v>54</v>
      </c>
      <c r="O37">
        <v>45</v>
      </c>
      <c r="P37">
        <v>58</v>
      </c>
      <c r="Q37">
        <v>49</v>
      </c>
      <c r="R37">
        <v>56</v>
      </c>
      <c r="S37">
        <v>44</v>
      </c>
      <c r="T37">
        <v>52</v>
      </c>
      <c r="U37">
        <v>50</v>
      </c>
      <c r="V37">
        <v>41</v>
      </c>
      <c r="W37">
        <v>55</v>
      </c>
      <c r="X37">
        <v>48</v>
      </c>
      <c r="Y37">
        <v>48</v>
      </c>
      <c r="Z37">
        <v>33</v>
      </c>
      <c r="AA37">
        <v>29</v>
      </c>
      <c r="AB37">
        <v>37</v>
      </c>
      <c r="AC37">
        <v>57</v>
      </c>
      <c r="AD37">
        <v>59</v>
      </c>
      <c r="AE37">
        <v>57</v>
      </c>
      <c r="AF37">
        <v>50</v>
      </c>
      <c r="AG37">
        <v>38</v>
      </c>
      <c r="AH37">
        <v>0</v>
      </c>
    </row>
    <row r="38" spans="1:45" x14ac:dyDescent="0.25">
      <c r="A38">
        <v>58</v>
      </c>
      <c r="B38">
        <v>59</v>
      </c>
      <c r="C38">
        <v>55</v>
      </c>
      <c r="D38">
        <v>63</v>
      </c>
      <c r="E38">
        <v>51</v>
      </c>
      <c r="F38">
        <v>65</v>
      </c>
      <c r="G38">
        <v>60</v>
      </c>
      <c r="H38">
        <v>51</v>
      </c>
      <c r="I38">
        <v>63</v>
      </c>
      <c r="J38">
        <v>70</v>
      </c>
      <c r="K38">
        <v>52</v>
      </c>
      <c r="L38">
        <v>56</v>
      </c>
      <c r="M38">
        <v>52</v>
      </c>
      <c r="N38">
        <v>43</v>
      </c>
      <c r="O38">
        <v>55</v>
      </c>
      <c r="P38">
        <v>49</v>
      </c>
      <c r="Q38">
        <v>54</v>
      </c>
      <c r="R38">
        <v>64</v>
      </c>
      <c r="S38">
        <v>56</v>
      </c>
      <c r="T38">
        <v>63</v>
      </c>
      <c r="U38">
        <v>65</v>
      </c>
      <c r="V38">
        <v>42</v>
      </c>
      <c r="W38">
        <v>61</v>
      </c>
      <c r="X38">
        <v>59</v>
      </c>
      <c r="Y38">
        <v>51</v>
      </c>
      <c r="Z38">
        <v>63</v>
      </c>
      <c r="AA38">
        <v>47</v>
      </c>
      <c r="AB38">
        <v>49</v>
      </c>
      <c r="AC38">
        <v>45</v>
      </c>
      <c r="AD38">
        <v>67</v>
      </c>
      <c r="AE38">
        <v>57</v>
      </c>
      <c r="AF38">
        <v>54</v>
      </c>
      <c r="AG38">
        <v>54</v>
      </c>
      <c r="AH38">
        <v>52</v>
      </c>
      <c r="AI38">
        <v>0</v>
      </c>
    </row>
    <row r="39" spans="1:45" x14ac:dyDescent="0.25">
      <c r="A39">
        <v>49</v>
      </c>
      <c r="B39">
        <v>52</v>
      </c>
      <c r="C39">
        <v>46</v>
      </c>
      <c r="D39">
        <v>56</v>
      </c>
      <c r="E39">
        <v>53</v>
      </c>
      <c r="F39">
        <v>64</v>
      </c>
      <c r="G39">
        <v>57</v>
      </c>
      <c r="H39">
        <v>56</v>
      </c>
      <c r="I39">
        <v>52</v>
      </c>
      <c r="J39">
        <v>52</v>
      </c>
      <c r="K39">
        <v>58</v>
      </c>
      <c r="L39">
        <v>57</v>
      </c>
      <c r="M39">
        <v>61</v>
      </c>
      <c r="N39">
        <v>56</v>
      </c>
      <c r="O39">
        <v>63</v>
      </c>
      <c r="P39">
        <v>62</v>
      </c>
      <c r="Q39">
        <v>56</v>
      </c>
      <c r="R39">
        <v>67</v>
      </c>
      <c r="S39">
        <v>57</v>
      </c>
      <c r="T39">
        <v>52</v>
      </c>
      <c r="U39">
        <v>62</v>
      </c>
      <c r="V39">
        <v>60</v>
      </c>
      <c r="W39">
        <v>76</v>
      </c>
      <c r="X39">
        <v>64</v>
      </c>
      <c r="Y39">
        <v>59</v>
      </c>
      <c r="Z39">
        <v>60</v>
      </c>
      <c r="AA39">
        <v>54</v>
      </c>
      <c r="AB39">
        <v>56</v>
      </c>
      <c r="AC39">
        <v>52</v>
      </c>
      <c r="AD39">
        <v>78</v>
      </c>
      <c r="AE39">
        <v>60</v>
      </c>
      <c r="AF39">
        <v>57</v>
      </c>
      <c r="AG39">
        <v>59</v>
      </c>
      <c r="AH39">
        <v>47</v>
      </c>
      <c r="AI39">
        <v>47</v>
      </c>
      <c r="AJ39">
        <v>0</v>
      </c>
    </row>
    <row r="40" spans="1:45" x14ac:dyDescent="0.25">
      <c r="A40">
        <v>51</v>
      </c>
      <c r="B40">
        <v>52</v>
      </c>
      <c r="C40">
        <v>44</v>
      </c>
      <c r="D40">
        <v>56</v>
      </c>
      <c r="E40">
        <v>53</v>
      </c>
      <c r="F40">
        <v>64</v>
      </c>
      <c r="G40">
        <v>60</v>
      </c>
      <c r="H40">
        <v>50</v>
      </c>
      <c r="I40">
        <v>48</v>
      </c>
      <c r="J40">
        <v>56</v>
      </c>
      <c r="K40">
        <v>47</v>
      </c>
      <c r="L40">
        <v>57</v>
      </c>
      <c r="M40">
        <v>68</v>
      </c>
      <c r="N40">
        <v>49</v>
      </c>
      <c r="O40">
        <v>62</v>
      </c>
      <c r="P40">
        <v>59</v>
      </c>
      <c r="Q40">
        <v>50</v>
      </c>
      <c r="R40">
        <v>61</v>
      </c>
      <c r="S40">
        <v>51</v>
      </c>
      <c r="T40">
        <v>45</v>
      </c>
      <c r="U40">
        <v>51</v>
      </c>
      <c r="V40">
        <v>56</v>
      </c>
      <c r="W40">
        <v>64</v>
      </c>
      <c r="X40">
        <v>61</v>
      </c>
      <c r="Y40">
        <v>63</v>
      </c>
      <c r="Z40">
        <v>60</v>
      </c>
      <c r="AA40">
        <v>48</v>
      </c>
      <c r="AB40">
        <v>50</v>
      </c>
      <c r="AC40">
        <v>46</v>
      </c>
      <c r="AD40">
        <v>62</v>
      </c>
      <c r="AE40">
        <v>62</v>
      </c>
      <c r="AF40">
        <v>61</v>
      </c>
      <c r="AG40">
        <v>53</v>
      </c>
      <c r="AH40">
        <v>43</v>
      </c>
      <c r="AI40">
        <v>51</v>
      </c>
      <c r="AJ40">
        <v>42</v>
      </c>
      <c r="AK40">
        <v>0</v>
      </c>
    </row>
    <row r="41" spans="1:45" x14ac:dyDescent="0.25">
      <c r="A41">
        <v>70</v>
      </c>
      <c r="B41">
        <v>57</v>
      </c>
      <c r="C41">
        <v>53</v>
      </c>
      <c r="D41">
        <v>45</v>
      </c>
      <c r="E41">
        <v>60</v>
      </c>
      <c r="F41">
        <v>67</v>
      </c>
      <c r="G41">
        <v>63</v>
      </c>
      <c r="H41">
        <v>63</v>
      </c>
      <c r="I41">
        <v>61</v>
      </c>
      <c r="J41">
        <v>55</v>
      </c>
      <c r="K41">
        <v>51</v>
      </c>
      <c r="L41">
        <v>48</v>
      </c>
      <c r="M41">
        <v>55</v>
      </c>
      <c r="N41">
        <v>62</v>
      </c>
      <c r="O41">
        <v>49</v>
      </c>
      <c r="P41">
        <v>55</v>
      </c>
      <c r="Q41">
        <v>45</v>
      </c>
      <c r="R41">
        <v>52</v>
      </c>
      <c r="S41">
        <v>52</v>
      </c>
      <c r="T41">
        <v>50</v>
      </c>
      <c r="U41">
        <v>48</v>
      </c>
      <c r="V41">
        <v>41</v>
      </c>
      <c r="W41">
        <v>51</v>
      </c>
      <c r="X41">
        <v>54</v>
      </c>
      <c r="Y41">
        <v>50</v>
      </c>
      <c r="Z41">
        <v>33</v>
      </c>
      <c r="AA41">
        <v>41</v>
      </c>
      <c r="AB41">
        <v>47</v>
      </c>
      <c r="AC41">
        <v>67</v>
      </c>
      <c r="AD41">
        <v>59</v>
      </c>
      <c r="AE41">
        <v>51</v>
      </c>
      <c r="AF41">
        <v>53</v>
      </c>
      <c r="AG41">
        <v>50</v>
      </c>
      <c r="AH41">
        <v>32</v>
      </c>
      <c r="AI41">
        <v>55</v>
      </c>
      <c r="AJ41">
        <v>61</v>
      </c>
      <c r="AK41">
        <v>53</v>
      </c>
      <c r="AL41">
        <v>0</v>
      </c>
    </row>
    <row r="42" spans="1:45" x14ac:dyDescent="0.25">
      <c r="A42">
        <v>71</v>
      </c>
      <c r="B42">
        <v>62</v>
      </c>
      <c r="C42">
        <v>46</v>
      </c>
      <c r="D42">
        <v>58</v>
      </c>
      <c r="E42">
        <v>58</v>
      </c>
      <c r="F42">
        <v>62</v>
      </c>
      <c r="G42">
        <v>55</v>
      </c>
      <c r="H42">
        <v>60</v>
      </c>
      <c r="I42">
        <v>66</v>
      </c>
      <c r="J42">
        <v>61</v>
      </c>
      <c r="K42">
        <v>39</v>
      </c>
      <c r="L42">
        <v>51</v>
      </c>
      <c r="M42">
        <v>59</v>
      </c>
      <c r="N42">
        <v>38</v>
      </c>
      <c r="O42">
        <v>50</v>
      </c>
      <c r="P42">
        <v>62</v>
      </c>
      <c r="Q42">
        <v>37</v>
      </c>
      <c r="R42">
        <v>51</v>
      </c>
      <c r="S42">
        <v>41</v>
      </c>
      <c r="T42">
        <v>46</v>
      </c>
      <c r="U42">
        <v>44</v>
      </c>
      <c r="V42">
        <v>45</v>
      </c>
      <c r="W42">
        <v>52</v>
      </c>
      <c r="X42">
        <v>54</v>
      </c>
      <c r="Y42">
        <v>50</v>
      </c>
      <c r="Z42">
        <v>58</v>
      </c>
      <c r="AA42">
        <v>42</v>
      </c>
      <c r="AB42">
        <v>48</v>
      </c>
      <c r="AC42">
        <v>54</v>
      </c>
      <c r="AD42">
        <v>56</v>
      </c>
      <c r="AE42">
        <v>50</v>
      </c>
      <c r="AF42">
        <v>49</v>
      </c>
      <c r="AG42">
        <v>49</v>
      </c>
      <c r="AH42">
        <v>53</v>
      </c>
      <c r="AI42">
        <v>45</v>
      </c>
      <c r="AJ42">
        <v>56</v>
      </c>
      <c r="AK42">
        <v>40</v>
      </c>
      <c r="AL42">
        <v>54</v>
      </c>
      <c r="AM42">
        <v>0</v>
      </c>
    </row>
    <row r="43" spans="1:45" x14ac:dyDescent="0.25">
      <c r="A43">
        <v>69</v>
      </c>
      <c r="B43">
        <v>72</v>
      </c>
      <c r="C43">
        <v>72</v>
      </c>
      <c r="D43">
        <v>68</v>
      </c>
      <c r="E43">
        <v>69</v>
      </c>
      <c r="F43">
        <v>70</v>
      </c>
      <c r="G43">
        <v>66</v>
      </c>
      <c r="H43">
        <v>70</v>
      </c>
      <c r="I43">
        <v>68</v>
      </c>
      <c r="J43">
        <v>80</v>
      </c>
      <c r="K43">
        <v>63</v>
      </c>
      <c r="L43">
        <v>69</v>
      </c>
      <c r="M43">
        <v>76</v>
      </c>
      <c r="N43">
        <v>69</v>
      </c>
      <c r="O43">
        <v>70</v>
      </c>
      <c r="P43">
        <v>75</v>
      </c>
      <c r="Q43">
        <v>66</v>
      </c>
      <c r="R43">
        <v>61</v>
      </c>
      <c r="S43">
        <v>69</v>
      </c>
      <c r="T43">
        <v>73</v>
      </c>
      <c r="U43">
        <v>75</v>
      </c>
      <c r="V43">
        <v>70</v>
      </c>
      <c r="W43">
        <v>68</v>
      </c>
      <c r="X43">
        <v>65</v>
      </c>
      <c r="Y43">
        <v>75</v>
      </c>
      <c r="Z43">
        <v>72</v>
      </c>
      <c r="AA43">
        <v>72</v>
      </c>
      <c r="AB43">
        <v>76</v>
      </c>
      <c r="AC43">
        <v>62</v>
      </c>
      <c r="AD43">
        <v>72</v>
      </c>
      <c r="AE43">
        <v>74</v>
      </c>
      <c r="AF43">
        <v>73</v>
      </c>
      <c r="AG43">
        <v>69</v>
      </c>
      <c r="AH43">
        <v>71</v>
      </c>
      <c r="AI43">
        <v>75</v>
      </c>
      <c r="AJ43">
        <v>76</v>
      </c>
      <c r="AK43">
        <v>68</v>
      </c>
      <c r="AL43">
        <v>73</v>
      </c>
      <c r="AM43">
        <v>74</v>
      </c>
      <c r="AN43">
        <v>0</v>
      </c>
    </row>
    <row r="44" spans="1:45" x14ac:dyDescent="0.25">
      <c r="A44">
        <v>61</v>
      </c>
      <c r="B44">
        <v>56</v>
      </c>
      <c r="C44">
        <v>56</v>
      </c>
      <c r="D44">
        <v>52</v>
      </c>
      <c r="E44">
        <v>53</v>
      </c>
      <c r="F44">
        <v>62</v>
      </c>
      <c r="G44">
        <v>58</v>
      </c>
      <c r="H44">
        <v>62</v>
      </c>
      <c r="I44">
        <v>56</v>
      </c>
      <c r="J44">
        <v>60</v>
      </c>
      <c r="K44">
        <v>51</v>
      </c>
      <c r="L44">
        <v>45</v>
      </c>
      <c r="M44">
        <v>60</v>
      </c>
      <c r="N44">
        <v>57</v>
      </c>
      <c r="O44">
        <v>50</v>
      </c>
      <c r="P44">
        <v>59</v>
      </c>
      <c r="Q44">
        <v>46</v>
      </c>
      <c r="R44">
        <v>41</v>
      </c>
      <c r="S44">
        <v>53</v>
      </c>
      <c r="T44">
        <v>49</v>
      </c>
      <c r="U44">
        <v>47</v>
      </c>
      <c r="V44">
        <v>46</v>
      </c>
      <c r="W44">
        <v>60</v>
      </c>
      <c r="X44">
        <v>37</v>
      </c>
      <c r="Y44">
        <v>47</v>
      </c>
      <c r="Z44">
        <v>56</v>
      </c>
      <c r="AA44">
        <v>56</v>
      </c>
      <c r="AB44">
        <v>48</v>
      </c>
      <c r="AC44">
        <v>66</v>
      </c>
      <c r="AD44">
        <v>64</v>
      </c>
      <c r="AE44">
        <v>58</v>
      </c>
      <c r="AF44">
        <v>45</v>
      </c>
      <c r="AG44">
        <v>49</v>
      </c>
      <c r="AH44">
        <v>51</v>
      </c>
      <c r="AI44">
        <v>59</v>
      </c>
      <c r="AJ44">
        <v>60</v>
      </c>
      <c r="AK44">
        <v>56</v>
      </c>
      <c r="AL44">
        <v>45</v>
      </c>
      <c r="AM44">
        <v>54</v>
      </c>
      <c r="AN44">
        <v>68</v>
      </c>
      <c r="AO44">
        <v>0</v>
      </c>
    </row>
    <row r="45" spans="1:45" x14ac:dyDescent="0.25">
      <c r="A45">
        <v>70</v>
      </c>
      <c r="B45">
        <v>65</v>
      </c>
      <c r="C45">
        <v>61</v>
      </c>
      <c r="D45">
        <v>61</v>
      </c>
      <c r="E45">
        <v>57</v>
      </c>
      <c r="F45">
        <v>67</v>
      </c>
      <c r="G45">
        <v>59</v>
      </c>
      <c r="H45">
        <v>55</v>
      </c>
      <c r="I45">
        <v>65</v>
      </c>
      <c r="J45">
        <v>66</v>
      </c>
      <c r="K45">
        <v>43</v>
      </c>
      <c r="L45">
        <v>48</v>
      </c>
      <c r="M45">
        <v>55</v>
      </c>
      <c r="N45">
        <v>50</v>
      </c>
      <c r="O45">
        <v>38</v>
      </c>
      <c r="P45">
        <v>54</v>
      </c>
      <c r="Q45">
        <v>42</v>
      </c>
      <c r="R45">
        <v>36</v>
      </c>
      <c r="S45">
        <v>56</v>
      </c>
      <c r="T45">
        <v>50</v>
      </c>
      <c r="U45">
        <v>56</v>
      </c>
      <c r="V45">
        <v>34</v>
      </c>
      <c r="W45">
        <v>55</v>
      </c>
      <c r="X45">
        <v>30</v>
      </c>
      <c r="Y45">
        <v>45</v>
      </c>
      <c r="Z45">
        <v>45</v>
      </c>
      <c r="AA45">
        <v>45</v>
      </c>
      <c r="AB45">
        <v>51</v>
      </c>
      <c r="AC45">
        <v>67</v>
      </c>
      <c r="AD45">
        <v>55</v>
      </c>
      <c r="AE45">
        <v>55</v>
      </c>
      <c r="AF45">
        <v>44</v>
      </c>
      <c r="AG45">
        <v>54</v>
      </c>
      <c r="AH45">
        <v>44</v>
      </c>
      <c r="AI45">
        <v>54</v>
      </c>
      <c r="AJ45">
        <v>61</v>
      </c>
      <c r="AK45">
        <v>53</v>
      </c>
      <c r="AL45">
        <v>45</v>
      </c>
      <c r="AM45">
        <v>45</v>
      </c>
      <c r="AN45">
        <v>61</v>
      </c>
      <c r="AO45">
        <v>45</v>
      </c>
      <c r="AP45">
        <v>0</v>
      </c>
    </row>
    <row r="46" spans="1:45" x14ac:dyDescent="0.25">
      <c r="A46">
        <v>67</v>
      </c>
      <c r="B46">
        <v>70</v>
      </c>
      <c r="C46">
        <v>54</v>
      </c>
      <c r="D46">
        <v>62</v>
      </c>
      <c r="E46">
        <v>57</v>
      </c>
      <c r="F46">
        <v>63</v>
      </c>
      <c r="G46">
        <v>59</v>
      </c>
      <c r="H46">
        <v>68</v>
      </c>
      <c r="I46">
        <v>70</v>
      </c>
      <c r="J46">
        <v>63</v>
      </c>
      <c r="K46">
        <v>53</v>
      </c>
      <c r="L46">
        <v>42</v>
      </c>
      <c r="M46">
        <v>65</v>
      </c>
      <c r="N46">
        <v>48</v>
      </c>
      <c r="O46">
        <v>47</v>
      </c>
      <c r="P46">
        <v>65</v>
      </c>
      <c r="Q46">
        <v>49</v>
      </c>
      <c r="R46">
        <v>52</v>
      </c>
      <c r="S46">
        <v>52</v>
      </c>
      <c r="T46">
        <v>48</v>
      </c>
      <c r="U46">
        <v>45</v>
      </c>
      <c r="V46">
        <v>61</v>
      </c>
      <c r="W46">
        <v>56</v>
      </c>
      <c r="X46">
        <v>50</v>
      </c>
      <c r="Y46">
        <v>51</v>
      </c>
      <c r="Z46">
        <v>50</v>
      </c>
      <c r="AA46">
        <v>46</v>
      </c>
      <c r="AB46">
        <v>64</v>
      </c>
      <c r="AC46">
        <v>67</v>
      </c>
      <c r="AD46">
        <v>64</v>
      </c>
      <c r="AE46">
        <v>59</v>
      </c>
      <c r="AF46">
        <v>42</v>
      </c>
      <c r="AG46">
        <v>54</v>
      </c>
      <c r="AH46">
        <v>51</v>
      </c>
      <c r="AI46">
        <v>59</v>
      </c>
      <c r="AJ46">
        <v>55</v>
      </c>
      <c r="AK46">
        <v>54</v>
      </c>
      <c r="AL46">
        <v>53</v>
      </c>
      <c r="AM46">
        <v>50</v>
      </c>
      <c r="AN46">
        <v>66</v>
      </c>
      <c r="AO46">
        <v>50</v>
      </c>
      <c r="AP46">
        <v>50</v>
      </c>
      <c r="AQ46">
        <v>0</v>
      </c>
    </row>
    <row r="47" spans="1:45" x14ac:dyDescent="0.25">
      <c r="A47">
        <v>53</v>
      </c>
      <c r="B47">
        <v>58</v>
      </c>
      <c r="C47">
        <v>54</v>
      </c>
      <c r="D47">
        <v>54</v>
      </c>
      <c r="E47">
        <v>59</v>
      </c>
      <c r="F47">
        <v>53</v>
      </c>
      <c r="G47">
        <v>59</v>
      </c>
      <c r="H47">
        <v>58</v>
      </c>
      <c r="I47">
        <v>58</v>
      </c>
      <c r="J47">
        <v>61</v>
      </c>
      <c r="K47">
        <v>61</v>
      </c>
      <c r="L47">
        <v>64</v>
      </c>
      <c r="M47">
        <v>70</v>
      </c>
      <c r="N47">
        <v>71</v>
      </c>
      <c r="O47">
        <v>64</v>
      </c>
      <c r="P47">
        <v>63</v>
      </c>
      <c r="Q47">
        <v>63</v>
      </c>
      <c r="R47">
        <v>50</v>
      </c>
      <c r="S47">
        <v>62</v>
      </c>
      <c r="T47">
        <v>43</v>
      </c>
      <c r="U47">
        <v>56</v>
      </c>
      <c r="V47">
        <v>71</v>
      </c>
      <c r="W47">
        <v>74</v>
      </c>
      <c r="X47">
        <v>66</v>
      </c>
      <c r="Y47">
        <v>57</v>
      </c>
      <c r="Z47">
        <v>66</v>
      </c>
      <c r="AA47">
        <v>70</v>
      </c>
      <c r="AB47">
        <v>78</v>
      </c>
      <c r="AC47">
        <v>69</v>
      </c>
      <c r="AD47">
        <v>56</v>
      </c>
      <c r="AE47">
        <v>61</v>
      </c>
      <c r="AF47">
        <v>71</v>
      </c>
      <c r="AG47">
        <v>58</v>
      </c>
      <c r="AH47">
        <v>65</v>
      </c>
      <c r="AI47">
        <v>70</v>
      </c>
      <c r="AJ47">
        <v>71</v>
      </c>
      <c r="AK47">
        <v>56</v>
      </c>
      <c r="AL47">
        <v>67</v>
      </c>
      <c r="AM47">
        <v>67</v>
      </c>
      <c r="AN47">
        <v>70</v>
      </c>
      <c r="AO47">
        <v>54</v>
      </c>
      <c r="AP47">
        <v>67</v>
      </c>
      <c r="AQ47">
        <v>51</v>
      </c>
      <c r="AR47">
        <v>0</v>
      </c>
    </row>
    <row r="48" spans="1:45" x14ac:dyDescent="0.25">
      <c r="A48">
        <v>61</v>
      </c>
      <c r="B48">
        <v>70</v>
      </c>
      <c r="C48">
        <v>74</v>
      </c>
      <c r="D48">
        <v>66</v>
      </c>
      <c r="E48">
        <v>57</v>
      </c>
      <c r="F48">
        <v>61</v>
      </c>
      <c r="G48">
        <v>55</v>
      </c>
      <c r="H48">
        <v>58</v>
      </c>
      <c r="I48">
        <v>66</v>
      </c>
      <c r="J48">
        <v>63</v>
      </c>
      <c r="K48">
        <v>67</v>
      </c>
      <c r="L48">
        <v>64</v>
      </c>
      <c r="M48">
        <v>76</v>
      </c>
      <c r="N48">
        <v>67</v>
      </c>
      <c r="O48">
        <v>62</v>
      </c>
      <c r="P48">
        <v>61</v>
      </c>
      <c r="Q48">
        <v>65</v>
      </c>
      <c r="R48">
        <v>58</v>
      </c>
      <c r="S48">
        <v>58</v>
      </c>
      <c r="T48">
        <v>59</v>
      </c>
      <c r="U48">
        <v>72</v>
      </c>
      <c r="V48">
        <v>65</v>
      </c>
      <c r="W48">
        <v>62</v>
      </c>
      <c r="X48">
        <v>50</v>
      </c>
      <c r="Y48">
        <v>51</v>
      </c>
      <c r="Z48">
        <v>66</v>
      </c>
      <c r="AA48">
        <v>66</v>
      </c>
      <c r="AB48">
        <v>74</v>
      </c>
      <c r="AC48">
        <v>73</v>
      </c>
      <c r="AD48">
        <v>52</v>
      </c>
      <c r="AE48">
        <v>61</v>
      </c>
      <c r="AF48">
        <v>57</v>
      </c>
      <c r="AG48">
        <v>62</v>
      </c>
      <c r="AH48">
        <v>67</v>
      </c>
      <c r="AI48">
        <v>60</v>
      </c>
      <c r="AJ48">
        <v>69</v>
      </c>
      <c r="AK48">
        <v>60</v>
      </c>
      <c r="AL48">
        <v>69</v>
      </c>
      <c r="AM48">
        <v>69</v>
      </c>
      <c r="AN48">
        <v>82</v>
      </c>
      <c r="AO48">
        <v>58</v>
      </c>
      <c r="AP48">
        <v>57</v>
      </c>
      <c r="AQ48">
        <v>61</v>
      </c>
      <c r="AR48">
        <v>40</v>
      </c>
      <c r="AS48">
        <v>0</v>
      </c>
    </row>
    <row r="49" spans="1:61" x14ac:dyDescent="0.25">
      <c r="A49">
        <v>53</v>
      </c>
      <c r="B49">
        <v>66</v>
      </c>
      <c r="C49">
        <v>74</v>
      </c>
      <c r="D49">
        <v>66</v>
      </c>
      <c r="E49">
        <v>49</v>
      </c>
      <c r="F49">
        <v>61</v>
      </c>
      <c r="G49">
        <v>55</v>
      </c>
      <c r="H49">
        <v>54</v>
      </c>
      <c r="I49">
        <v>70</v>
      </c>
      <c r="J49">
        <v>63</v>
      </c>
      <c r="K49">
        <v>63</v>
      </c>
      <c r="L49">
        <v>68</v>
      </c>
      <c r="M49">
        <v>72</v>
      </c>
      <c r="N49">
        <v>71</v>
      </c>
      <c r="O49">
        <v>70</v>
      </c>
      <c r="P49">
        <v>65</v>
      </c>
      <c r="Q49">
        <v>65</v>
      </c>
      <c r="R49">
        <v>54</v>
      </c>
      <c r="S49">
        <v>66</v>
      </c>
      <c r="T49">
        <v>63</v>
      </c>
      <c r="U49">
        <v>72</v>
      </c>
      <c r="V49">
        <v>61</v>
      </c>
      <c r="W49">
        <v>74</v>
      </c>
      <c r="X49">
        <v>62</v>
      </c>
      <c r="Y49">
        <v>43</v>
      </c>
      <c r="Z49">
        <v>62</v>
      </c>
      <c r="AA49">
        <v>70</v>
      </c>
      <c r="AB49">
        <v>74</v>
      </c>
      <c r="AC49">
        <v>73</v>
      </c>
      <c r="AD49">
        <v>60</v>
      </c>
      <c r="AE49">
        <v>73</v>
      </c>
      <c r="AF49">
        <v>65</v>
      </c>
      <c r="AG49">
        <v>66</v>
      </c>
      <c r="AH49">
        <v>67</v>
      </c>
      <c r="AI49">
        <v>60</v>
      </c>
      <c r="AJ49">
        <v>69</v>
      </c>
      <c r="AK49">
        <v>60</v>
      </c>
      <c r="AL49">
        <v>69</v>
      </c>
      <c r="AM49">
        <v>69</v>
      </c>
      <c r="AN49">
        <v>78</v>
      </c>
      <c r="AO49">
        <v>58</v>
      </c>
      <c r="AP49">
        <v>57</v>
      </c>
      <c r="AQ49">
        <v>65</v>
      </c>
      <c r="AR49">
        <v>40</v>
      </c>
      <c r="AS49">
        <v>28</v>
      </c>
      <c r="AT49">
        <v>0</v>
      </c>
    </row>
    <row r="50" spans="1:61" x14ac:dyDescent="0.25">
      <c r="A50">
        <v>81</v>
      </c>
      <c r="B50">
        <v>78</v>
      </c>
      <c r="C50">
        <v>70</v>
      </c>
      <c r="D50">
        <v>78</v>
      </c>
      <c r="E50">
        <v>77</v>
      </c>
      <c r="F50">
        <v>73</v>
      </c>
      <c r="G50">
        <v>67</v>
      </c>
      <c r="H50">
        <v>72</v>
      </c>
      <c r="I50">
        <v>78</v>
      </c>
      <c r="J50">
        <v>71</v>
      </c>
      <c r="K50">
        <v>55</v>
      </c>
      <c r="L50">
        <v>56</v>
      </c>
      <c r="M50">
        <v>64</v>
      </c>
      <c r="N50">
        <v>67</v>
      </c>
      <c r="O50">
        <v>50</v>
      </c>
      <c r="P50">
        <v>61</v>
      </c>
      <c r="Q50">
        <v>53</v>
      </c>
      <c r="R50">
        <v>54</v>
      </c>
      <c r="S50">
        <v>64</v>
      </c>
      <c r="T50">
        <v>67</v>
      </c>
      <c r="U50">
        <v>64</v>
      </c>
      <c r="V50">
        <v>69</v>
      </c>
      <c r="W50">
        <v>54</v>
      </c>
      <c r="X50">
        <v>54</v>
      </c>
      <c r="Y50">
        <v>63</v>
      </c>
      <c r="Z50">
        <v>66</v>
      </c>
      <c r="AA50">
        <v>62</v>
      </c>
      <c r="AB50">
        <v>70</v>
      </c>
      <c r="AC50">
        <v>69</v>
      </c>
      <c r="AD50">
        <v>52</v>
      </c>
      <c r="AE50">
        <v>45</v>
      </c>
      <c r="AF50">
        <v>53</v>
      </c>
      <c r="AG50">
        <v>74</v>
      </c>
      <c r="AH50">
        <v>61</v>
      </c>
      <c r="AI50">
        <v>64</v>
      </c>
      <c r="AJ50">
        <v>71</v>
      </c>
      <c r="AK50">
        <v>70</v>
      </c>
      <c r="AL50">
        <v>61</v>
      </c>
      <c r="AM50">
        <v>65</v>
      </c>
      <c r="AN50">
        <v>82</v>
      </c>
      <c r="AO50">
        <v>62</v>
      </c>
      <c r="AP50">
        <v>53</v>
      </c>
      <c r="AQ50">
        <v>45</v>
      </c>
      <c r="AR50">
        <v>56</v>
      </c>
      <c r="AS50">
        <v>40</v>
      </c>
      <c r="AT50">
        <v>52</v>
      </c>
      <c r="AU50">
        <v>0</v>
      </c>
    </row>
    <row r="51" spans="1:61" x14ac:dyDescent="0.25">
      <c r="A51">
        <v>67</v>
      </c>
      <c r="B51">
        <v>76</v>
      </c>
      <c r="C51">
        <v>76</v>
      </c>
      <c r="D51">
        <v>68</v>
      </c>
      <c r="E51">
        <v>63</v>
      </c>
      <c r="F51">
        <v>63</v>
      </c>
      <c r="G51">
        <v>65</v>
      </c>
      <c r="H51">
        <v>60</v>
      </c>
      <c r="I51">
        <v>68</v>
      </c>
      <c r="J51">
        <v>73</v>
      </c>
      <c r="K51">
        <v>69</v>
      </c>
      <c r="L51">
        <v>62</v>
      </c>
      <c r="M51">
        <v>75</v>
      </c>
      <c r="N51">
        <v>69</v>
      </c>
      <c r="O51">
        <v>64</v>
      </c>
      <c r="P51">
        <v>74</v>
      </c>
      <c r="Q51">
        <v>67</v>
      </c>
      <c r="R51">
        <v>62</v>
      </c>
      <c r="S51">
        <v>68</v>
      </c>
      <c r="T51">
        <v>57</v>
      </c>
      <c r="U51">
        <v>70</v>
      </c>
      <c r="V51">
        <v>75</v>
      </c>
      <c r="W51">
        <v>68</v>
      </c>
      <c r="X51">
        <v>56</v>
      </c>
      <c r="Y51">
        <v>57</v>
      </c>
      <c r="Z51">
        <v>72</v>
      </c>
      <c r="AA51">
        <v>68</v>
      </c>
      <c r="AB51">
        <v>80</v>
      </c>
      <c r="AC51">
        <v>67</v>
      </c>
      <c r="AD51">
        <v>66</v>
      </c>
      <c r="AE51">
        <v>59</v>
      </c>
      <c r="AF51">
        <v>62</v>
      </c>
      <c r="AG51">
        <v>68</v>
      </c>
      <c r="AH51">
        <v>73</v>
      </c>
      <c r="AI51">
        <v>65</v>
      </c>
      <c r="AJ51">
        <v>75</v>
      </c>
      <c r="AK51">
        <v>66</v>
      </c>
      <c r="AL51">
        <v>71</v>
      </c>
      <c r="AM51">
        <v>70</v>
      </c>
      <c r="AN51">
        <v>84</v>
      </c>
      <c r="AO51">
        <v>64</v>
      </c>
      <c r="AP51">
        <v>62</v>
      </c>
      <c r="AQ51">
        <v>63</v>
      </c>
      <c r="AR51">
        <v>46</v>
      </c>
      <c r="AS51">
        <v>28</v>
      </c>
      <c r="AT51">
        <v>32</v>
      </c>
      <c r="AU51">
        <v>52</v>
      </c>
      <c r="AV51">
        <v>0</v>
      </c>
    </row>
    <row r="52" spans="1:61" x14ac:dyDescent="0.25">
      <c r="A52">
        <v>60</v>
      </c>
      <c r="B52">
        <v>73</v>
      </c>
      <c r="C52">
        <v>65</v>
      </c>
      <c r="D52">
        <v>65</v>
      </c>
      <c r="E52">
        <v>54</v>
      </c>
      <c r="F52">
        <v>52</v>
      </c>
      <c r="G52">
        <v>58</v>
      </c>
      <c r="H52">
        <v>63</v>
      </c>
      <c r="I52">
        <v>69</v>
      </c>
      <c r="J52">
        <v>68</v>
      </c>
      <c r="K52">
        <v>62</v>
      </c>
      <c r="L52">
        <v>57</v>
      </c>
      <c r="M52">
        <v>75</v>
      </c>
      <c r="N52">
        <v>66</v>
      </c>
      <c r="O52">
        <v>65</v>
      </c>
      <c r="P52">
        <v>70</v>
      </c>
      <c r="Q52">
        <v>64</v>
      </c>
      <c r="R52">
        <v>69</v>
      </c>
      <c r="S52">
        <v>61</v>
      </c>
      <c r="T52">
        <v>52</v>
      </c>
      <c r="U52">
        <v>59</v>
      </c>
      <c r="V52">
        <v>76</v>
      </c>
      <c r="W52">
        <v>67</v>
      </c>
      <c r="X52">
        <v>65</v>
      </c>
      <c r="Y52">
        <v>60</v>
      </c>
      <c r="Z52">
        <v>73</v>
      </c>
      <c r="AA52">
        <v>65</v>
      </c>
      <c r="AB52">
        <v>69</v>
      </c>
      <c r="AC52">
        <v>76</v>
      </c>
      <c r="AD52">
        <v>55</v>
      </c>
      <c r="AE52">
        <v>68</v>
      </c>
      <c r="AF52">
        <v>56</v>
      </c>
      <c r="AG52">
        <v>65</v>
      </c>
      <c r="AH52">
        <v>74</v>
      </c>
      <c r="AI52">
        <v>63</v>
      </c>
      <c r="AJ52">
        <v>72</v>
      </c>
      <c r="AK52">
        <v>59</v>
      </c>
      <c r="AL52">
        <v>76</v>
      </c>
      <c r="AM52">
        <v>64</v>
      </c>
      <c r="AN52">
        <v>81</v>
      </c>
      <c r="AO52">
        <v>65</v>
      </c>
      <c r="AP52">
        <v>68</v>
      </c>
      <c r="AQ52">
        <v>44</v>
      </c>
      <c r="AR52">
        <v>43</v>
      </c>
      <c r="AS52">
        <v>33</v>
      </c>
      <c r="AT52">
        <v>41</v>
      </c>
      <c r="AU52">
        <v>57</v>
      </c>
      <c r="AV52">
        <v>33</v>
      </c>
      <c r="AW52">
        <v>0</v>
      </c>
    </row>
    <row r="53" spans="1:61" x14ac:dyDescent="0.25">
      <c r="A53">
        <v>44</v>
      </c>
      <c r="B53">
        <v>69</v>
      </c>
      <c r="C53">
        <v>69</v>
      </c>
      <c r="D53">
        <v>65</v>
      </c>
      <c r="E53">
        <v>48</v>
      </c>
      <c r="F53">
        <v>52</v>
      </c>
      <c r="G53">
        <v>58</v>
      </c>
      <c r="H53">
        <v>61</v>
      </c>
      <c r="I53">
        <v>69</v>
      </c>
      <c r="J53">
        <v>62</v>
      </c>
      <c r="K53">
        <v>66</v>
      </c>
      <c r="L53">
        <v>67</v>
      </c>
      <c r="M53">
        <v>72</v>
      </c>
      <c r="N53">
        <v>74</v>
      </c>
      <c r="O53">
        <v>69</v>
      </c>
      <c r="P53">
        <v>67</v>
      </c>
      <c r="Q53">
        <v>64</v>
      </c>
      <c r="R53">
        <v>55</v>
      </c>
      <c r="S53">
        <v>65</v>
      </c>
      <c r="T53">
        <v>58</v>
      </c>
      <c r="U53">
        <v>67</v>
      </c>
      <c r="V53">
        <v>64</v>
      </c>
      <c r="W53">
        <v>77</v>
      </c>
      <c r="X53">
        <v>61</v>
      </c>
      <c r="Y53">
        <v>38</v>
      </c>
      <c r="Z53">
        <v>61</v>
      </c>
      <c r="AA53">
        <v>69</v>
      </c>
      <c r="AB53">
        <v>73</v>
      </c>
      <c r="AC53">
        <v>72</v>
      </c>
      <c r="AD53">
        <v>59</v>
      </c>
      <c r="AE53">
        <v>72</v>
      </c>
      <c r="AF53">
        <v>63</v>
      </c>
      <c r="AG53">
        <v>65</v>
      </c>
      <c r="AH53">
        <v>66</v>
      </c>
      <c r="AI53">
        <v>58</v>
      </c>
      <c r="AJ53">
        <v>68</v>
      </c>
      <c r="AK53">
        <v>63</v>
      </c>
      <c r="AL53">
        <v>64</v>
      </c>
      <c r="AM53">
        <v>71</v>
      </c>
      <c r="AN53">
        <v>77</v>
      </c>
      <c r="AO53">
        <v>53</v>
      </c>
      <c r="AP53">
        <v>59</v>
      </c>
      <c r="AQ53">
        <v>60</v>
      </c>
      <c r="AR53">
        <v>35</v>
      </c>
      <c r="AS53">
        <v>33</v>
      </c>
      <c r="AT53">
        <v>13</v>
      </c>
      <c r="AU53">
        <v>57</v>
      </c>
      <c r="AV53">
        <v>31</v>
      </c>
      <c r="AW53">
        <v>38</v>
      </c>
      <c r="AX53">
        <v>0</v>
      </c>
    </row>
    <row r="54" spans="1:61" x14ac:dyDescent="0.25">
      <c r="A54">
        <v>61</v>
      </c>
      <c r="B54">
        <v>74</v>
      </c>
      <c r="C54">
        <v>66</v>
      </c>
      <c r="D54">
        <v>70</v>
      </c>
      <c r="E54">
        <v>53</v>
      </c>
      <c r="F54">
        <v>65</v>
      </c>
      <c r="G54">
        <v>59</v>
      </c>
      <c r="H54">
        <v>62</v>
      </c>
      <c r="I54">
        <v>70</v>
      </c>
      <c r="J54">
        <v>63</v>
      </c>
      <c r="K54">
        <v>67</v>
      </c>
      <c r="L54">
        <v>64</v>
      </c>
      <c r="M54">
        <v>68</v>
      </c>
      <c r="N54">
        <v>71</v>
      </c>
      <c r="O54">
        <v>62</v>
      </c>
      <c r="P54">
        <v>57</v>
      </c>
      <c r="Q54">
        <v>65</v>
      </c>
      <c r="R54">
        <v>54</v>
      </c>
      <c r="S54">
        <v>66</v>
      </c>
      <c r="T54">
        <v>55</v>
      </c>
      <c r="U54">
        <v>72</v>
      </c>
      <c r="V54">
        <v>65</v>
      </c>
      <c r="W54">
        <v>66</v>
      </c>
      <c r="X54">
        <v>58</v>
      </c>
      <c r="Y54">
        <v>39</v>
      </c>
      <c r="Z54">
        <v>66</v>
      </c>
      <c r="AA54">
        <v>70</v>
      </c>
      <c r="AB54">
        <v>74</v>
      </c>
      <c r="AC54">
        <v>69</v>
      </c>
      <c r="AD54">
        <v>52</v>
      </c>
      <c r="AE54">
        <v>61</v>
      </c>
      <c r="AF54">
        <v>61</v>
      </c>
      <c r="AG54">
        <v>70</v>
      </c>
      <c r="AH54">
        <v>63</v>
      </c>
      <c r="AI54">
        <v>60</v>
      </c>
      <c r="AJ54">
        <v>67</v>
      </c>
      <c r="AK54">
        <v>64</v>
      </c>
      <c r="AL54">
        <v>69</v>
      </c>
      <c r="AM54">
        <v>73</v>
      </c>
      <c r="AN54">
        <v>82</v>
      </c>
      <c r="AO54">
        <v>62</v>
      </c>
      <c r="AP54">
        <v>57</v>
      </c>
      <c r="AQ54">
        <v>57</v>
      </c>
      <c r="AR54">
        <v>36</v>
      </c>
      <c r="AS54">
        <v>20</v>
      </c>
      <c r="AT54">
        <v>24</v>
      </c>
      <c r="AU54">
        <v>36</v>
      </c>
      <c r="AV54">
        <v>32</v>
      </c>
      <c r="AW54">
        <v>41</v>
      </c>
      <c r="AX54">
        <v>25</v>
      </c>
      <c r="AY54">
        <v>0</v>
      </c>
    </row>
    <row r="55" spans="1:61" x14ac:dyDescent="0.25">
      <c r="A55">
        <v>60</v>
      </c>
      <c r="B55">
        <v>69</v>
      </c>
      <c r="C55">
        <v>61</v>
      </c>
      <c r="D55">
        <v>65</v>
      </c>
      <c r="E55">
        <v>62</v>
      </c>
      <c r="F55">
        <v>68</v>
      </c>
      <c r="G55">
        <v>62</v>
      </c>
      <c r="H55">
        <v>61</v>
      </c>
      <c r="I55">
        <v>69</v>
      </c>
      <c r="J55">
        <v>72</v>
      </c>
      <c r="K55">
        <v>64</v>
      </c>
      <c r="L55">
        <v>63</v>
      </c>
      <c r="M55">
        <v>77</v>
      </c>
      <c r="N55">
        <v>70</v>
      </c>
      <c r="O55">
        <v>63</v>
      </c>
      <c r="P55">
        <v>66</v>
      </c>
      <c r="Q55">
        <v>58</v>
      </c>
      <c r="R55">
        <v>65</v>
      </c>
      <c r="S55">
        <v>69</v>
      </c>
      <c r="T55">
        <v>62</v>
      </c>
      <c r="U55">
        <v>75</v>
      </c>
      <c r="V55">
        <v>70</v>
      </c>
      <c r="W55">
        <v>73</v>
      </c>
      <c r="X55">
        <v>57</v>
      </c>
      <c r="Y55">
        <v>56</v>
      </c>
      <c r="Z55">
        <v>69</v>
      </c>
      <c r="AA55">
        <v>69</v>
      </c>
      <c r="AB55">
        <v>73</v>
      </c>
      <c r="AC55">
        <v>72</v>
      </c>
      <c r="AD55">
        <v>55</v>
      </c>
      <c r="AE55">
        <v>56</v>
      </c>
      <c r="AF55">
        <v>58</v>
      </c>
      <c r="AG55">
        <v>69</v>
      </c>
      <c r="AH55">
        <v>62</v>
      </c>
      <c r="AI55">
        <v>57</v>
      </c>
      <c r="AJ55">
        <v>66</v>
      </c>
      <c r="AK55">
        <v>63</v>
      </c>
      <c r="AL55">
        <v>66</v>
      </c>
      <c r="AM55">
        <v>70</v>
      </c>
      <c r="AN55">
        <v>81</v>
      </c>
      <c r="AO55">
        <v>61</v>
      </c>
      <c r="AP55">
        <v>54</v>
      </c>
      <c r="AQ55">
        <v>62</v>
      </c>
      <c r="AR55">
        <v>43</v>
      </c>
      <c r="AS55">
        <v>31</v>
      </c>
      <c r="AT55">
        <v>43</v>
      </c>
      <c r="AU55">
        <v>39</v>
      </c>
      <c r="AV55">
        <v>35</v>
      </c>
      <c r="AW55">
        <v>50</v>
      </c>
      <c r="AX55">
        <v>42</v>
      </c>
      <c r="AY55">
        <v>23</v>
      </c>
      <c r="AZ55">
        <v>0</v>
      </c>
    </row>
    <row r="56" spans="1:61" x14ac:dyDescent="0.25">
      <c r="A56">
        <v>76</v>
      </c>
      <c r="B56">
        <v>75</v>
      </c>
      <c r="C56">
        <v>75</v>
      </c>
      <c r="D56">
        <v>63</v>
      </c>
      <c r="E56">
        <v>74</v>
      </c>
      <c r="F56">
        <v>72</v>
      </c>
      <c r="G56">
        <v>68</v>
      </c>
      <c r="H56">
        <v>69</v>
      </c>
      <c r="I56">
        <v>75</v>
      </c>
      <c r="J56">
        <v>74</v>
      </c>
      <c r="K56">
        <v>71</v>
      </c>
      <c r="L56">
        <v>67</v>
      </c>
      <c r="M56">
        <v>74</v>
      </c>
      <c r="N56">
        <v>83</v>
      </c>
      <c r="O56">
        <v>74</v>
      </c>
      <c r="P56">
        <v>79</v>
      </c>
      <c r="Q56">
        <v>66</v>
      </c>
      <c r="R56">
        <v>59</v>
      </c>
      <c r="S56">
        <v>79</v>
      </c>
      <c r="T56">
        <v>67</v>
      </c>
      <c r="U56">
        <v>76</v>
      </c>
      <c r="V56">
        <v>74</v>
      </c>
      <c r="W56">
        <v>67</v>
      </c>
      <c r="X56">
        <v>63</v>
      </c>
      <c r="Y56">
        <v>70</v>
      </c>
      <c r="Z56">
        <v>63</v>
      </c>
      <c r="AA56">
        <v>71</v>
      </c>
      <c r="AB56">
        <v>75</v>
      </c>
      <c r="AC56">
        <v>80</v>
      </c>
      <c r="AD56">
        <v>61</v>
      </c>
      <c r="AE56">
        <v>68</v>
      </c>
      <c r="AF56">
        <v>66</v>
      </c>
      <c r="AG56">
        <v>71</v>
      </c>
      <c r="AH56">
        <v>74</v>
      </c>
      <c r="AI56">
        <v>91</v>
      </c>
      <c r="AJ56">
        <v>90</v>
      </c>
      <c r="AK56">
        <v>71</v>
      </c>
      <c r="AL56">
        <v>62</v>
      </c>
      <c r="AM56">
        <v>78</v>
      </c>
      <c r="AN56">
        <v>79</v>
      </c>
      <c r="AO56">
        <v>71</v>
      </c>
      <c r="AP56">
        <v>62</v>
      </c>
      <c r="AQ56">
        <v>71</v>
      </c>
      <c r="AR56">
        <v>60</v>
      </c>
      <c r="AS56">
        <v>64</v>
      </c>
      <c r="AT56">
        <v>64</v>
      </c>
      <c r="AU56">
        <v>72</v>
      </c>
      <c r="AV56">
        <v>58</v>
      </c>
      <c r="AW56">
        <v>63</v>
      </c>
      <c r="AX56">
        <v>63</v>
      </c>
      <c r="AY56">
        <v>64</v>
      </c>
      <c r="AZ56">
        <v>71</v>
      </c>
      <c r="BA56">
        <v>0</v>
      </c>
    </row>
    <row r="57" spans="1:61" x14ac:dyDescent="0.25">
      <c r="A57">
        <v>81</v>
      </c>
      <c r="B57">
        <v>80</v>
      </c>
      <c r="C57">
        <v>80</v>
      </c>
      <c r="D57">
        <v>72</v>
      </c>
      <c r="E57">
        <v>75</v>
      </c>
      <c r="F57">
        <v>69</v>
      </c>
      <c r="G57">
        <v>69</v>
      </c>
      <c r="H57">
        <v>74</v>
      </c>
      <c r="I57">
        <v>76</v>
      </c>
      <c r="J57">
        <v>62</v>
      </c>
      <c r="K57">
        <v>77</v>
      </c>
      <c r="L57">
        <v>68</v>
      </c>
      <c r="M57">
        <v>70</v>
      </c>
      <c r="N57">
        <v>77</v>
      </c>
      <c r="O57">
        <v>68</v>
      </c>
      <c r="P57">
        <v>77</v>
      </c>
      <c r="Q57">
        <v>71</v>
      </c>
      <c r="R57">
        <v>62</v>
      </c>
      <c r="S57">
        <v>78</v>
      </c>
      <c r="T57">
        <v>69</v>
      </c>
      <c r="U57">
        <v>82</v>
      </c>
      <c r="V57">
        <v>75</v>
      </c>
      <c r="W57">
        <v>68</v>
      </c>
      <c r="X57">
        <v>64</v>
      </c>
      <c r="Y57">
        <v>78</v>
      </c>
      <c r="Z57">
        <v>64</v>
      </c>
      <c r="AA57">
        <v>76</v>
      </c>
      <c r="AB57">
        <v>70</v>
      </c>
      <c r="AC57">
        <v>77</v>
      </c>
      <c r="AD57">
        <v>58</v>
      </c>
      <c r="AE57">
        <v>69</v>
      </c>
      <c r="AF57">
        <v>71</v>
      </c>
      <c r="AG57">
        <v>72</v>
      </c>
      <c r="AH57">
        <v>67</v>
      </c>
      <c r="AI57">
        <v>88</v>
      </c>
      <c r="AJ57">
        <v>81</v>
      </c>
      <c r="AK57">
        <v>68</v>
      </c>
      <c r="AL57">
        <v>71</v>
      </c>
      <c r="AM57">
        <v>79</v>
      </c>
      <c r="AN57">
        <v>72</v>
      </c>
      <c r="AO57">
        <v>76</v>
      </c>
      <c r="AP57">
        <v>59</v>
      </c>
      <c r="AQ57">
        <v>63</v>
      </c>
      <c r="AR57">
        <v>68</v>
      </c>
      <c r="AS57">
        <v>58</v>
      </c>
      <c r="AT57">
        <v>70</v>
      </c>
      <c r="AU57">
        <v>66</v>
      </c>
      <c r="AV57">
        <v>61</v>
      </c>
      <c r="AW57">
        <v>61</v>
      </c>
      <c r="AX57">
        <v>70</v>
      </c>
      <c r="AY57">
        <v>62</v>
      </c>
      <c r="AZ57">
        <v>67</v>
      </c>
      <c r="BA57">
        <v>50</v>
      </c>
      <c r="BB57">
        <v>0</v>
      </c>
    </row>
    <row r="58" spans="1:61" x14ac:dyDescent="0.25">
      <c r="A58">
        <v>64</v>
      </c>
      <c r="B58">
        <v>69</v>
      </c>
      <c r="C58">
        <v>61</v>
      </c>
      <c r="D58">
        <v>57</v>
      </c>
      <c r="E58">
        <v>66</v>
      </c>
      <c r="F58">
        <v>56</v>
      </c>
      <c r="G58">
        <v>70</v>
      </c>
      <c r="H58">
        <v>61</v>
      </c>
      <c r="I58">
        <v>65</v>
      </c>
      <c r="J58">
        <v>64</v>
      </c>
      <c r="K58">
        <v>64</v>
      </c>
      <c r="L58">
        <v>69</v>
      </c>
      <c r="M58">
        <v>73</v>
      </c>
      <c r="N58">
        <v>70</v>
      </c>
      <c r="O58">
        <v>71</v>
      </c>
      <c r="P58">
        <v>66</v>
      </c>
      <c r="Q58">
        <v>62</v>
      </c>
      <c r="R58">
        <v>73</v>
      </c>
      <c r="S58">
        <v>65</v>
      </c>
      <c r="T58">
        <v>58</v>
      </c>
      <c r="U58">
        <v>67</v>
      </c>
      <c r="V58">
        <v>70</v>
      </c>
      <c r="W58">
        <v>75</v>
      </c>
      <c r="X58">
        <v>71</v>
      </c>
      <c r="Y58">
        <v>68</v>
      </c>
      <c r="Z58">
        <v>59</v>
      </c>
      <c r="AA58">
        <v>57</v>
      </c>
      <c r="AB58">
        <v>59</v>
      </c>
      <c r="AC58">
        <v>60</v>
      </c>
      <c r="AD58">
        <v>51</v>
      </c>
      <c r="AE58">
        <v>64</v>
      </c>
      <c r="AF58">
        <v>74</v>
      </c>
      <c r="AG58">
        <v>57</v>
      </c>
      <c r="AH58">
        <v>54</v>
      </c>
      <c r="AI58">
        <v>69</v>
      </c>
      <c r="AJ58">
        <v>66</v>
      </c>
      <c r="AK58">
        <v>47</v>
      </c>
      <c r="AL58">
        <v>66</v>
      </c>
      <c r="AM58">
        <v>62</v>
      </c>
      <c r="AN58">
        <v>85</v>
      </c>
      <c r="AO58">
        <v>71</v>
      </c>
      <c r="AP58">
        <v>66</v>
      </c>
      <c r="AQ58">
        <v>74</v>
      </c>
      <c r="AR58">
        <v>48</v>
      </c>
      <c r="AS58">
        <v>60</v>
      </c>
      <c r="AT58">
        <v>64</v>
      </c>
      <c r="AU58">
        <v>72</v>
      </c>
      <c r="AV58">
        <v>70</v>
      </c>
      <c r="AW58">
        <v>63</v>
      </c>
      <c r="AX58">
        <v>63</v>
      </c>
      <c r="AY58">
        <v>60</v>
      </c>
      <c r="AZ58">
        <v>59</v>
      </c>
      <c r="BA58">
        <v>61</v>
      </c>
      <c r="BB58">
        <v>64</v>
      </c>
      <c r="BC58">
        <v>0</v>
      </c>
    </row>
    <row r="59" spans="1:61" x14ac:dyDescent="0.25">
      <c r="A59">
        <v>62</v>
      </c>
      <c r="B59">
        <v>51</v>
      </c>
      <c r="C59">
        <v>59</v>
      </c>
      <c r="D59">
        <v>51</v>
      </c>
      <c r="E59">
        <v>54</v>
      </c>
      <c r="F59">
        <v>62</v>
      </c>
      <c r="G59">
        <v>48</v>
      </c>
      <c r="H59">
        <v>59</v>
      </c>
      <c r="I59">
        <v>51</v>
      </c>
      <c r="J59">
        <v>58</v>
      </c>
      <c r="K59">
        <v>66</v>
      </c>
      <c r="L59">
        <v>60</v>
      </c>
      <c r="M59">
        <v>67</v>
      </c>
      <c r="N59">
        <v>70</v>
      </c>
      <c r="O59">
        <v>61</v>
      </c>
      <c r="P59">
        <v>58</v>
      </c>
      <c r="Q59">
        <v>60</v>
      </c>
      <c r="R59">
        <v>55</v>
      </c>
      <c r="S59">
        <v>55</v>
      </c>
      <c r="T59">
        <v>52</v>
      </c>
      <c r="U59">
        <v>61</v>
      </c>
      <c r="V59">
        <v>58</v>
      </c>
      <c r="W59">
        <v>75</v>
      </c>
      <c r="X59">
        <v>61</v>
      </c>
      <c r="Y59">
        <v>60</v>
      </c>
      <c r="Z59">
        <v>59</v>
      </c>
      <c r="AA59">
        <v>67</v>
      </c>
      <c r="AB59">
        <v>65</v>
      </c>
      <c r="AC59">
        <v>74</v>
      </c>
      <c r="AD59">
        <v>51</v>
      </c>
      <c r="AE59">
        <v>70</v>
      </c>
      <c r="AF59">
        <v>64</v>
      </c>
      <c r="AG59">
        <v>57</v>
      </c>
      <c r="AH59">
        <v>62</v>
      </c>
      <c r="AI59">
        <v>63</v>
      </c>
      <c r="AJ59">
        <v>72</v>
      </c>
      <c r="AK59">
        <v>60</v>
      </c>
      <c r="AL59">
        <v>62</v>
      </c>
      <c r="AM59">
        <v>66</v>
      </c>
      <c r="AN59">
        <v>73</v>
      </c>
      <c r="AO59">
        <v>59</v>
      </c>
      <c r="AP59">
        <v>58</v>
      </c>
      <c r="AQ59">
        <v>64</v>
      </c>
      <c r="AR59">
        <v>47</v>
      </c>
      <c r="AS59">
        <v>45</v>
      </c>
      <c r="AT59">
        <v>49</v>
      </c>
      <c r="AU59">
        <v>61</v>
      </c>
      <c r="AV59">
        <v>55</v>
      </c>
      <c r="AW59">
        <v>48</v>
      </c>
      <c r="AX59">
        <v>48</v>
      </c>
      <c r="AY59">
        <v>49</v>
      </c>
      <c r="AZ59">
        <v>56</v>
      </c>
      <c r="BA59">
        <v>55</v>
      </c>
      <c r="BB59">
        <v>51</v>
      </c>
      <c r="BC59">
        <v>61</v>
      </c>
      <c r="BD59">
        <v>0</v>
      </c>
    </row>
    <row r="60" spans="1:61" x14ac:dyDescent="0.25">
      <c r="A60">
        <v>78</v>
      </c>
      <c r="B60">
        <v>73</v>
      </c>
      <c r="C60">
        <v>73</v>
      </c>
      <c r="D60">
        <v>73</v>
      </c>
      <c r="E60">
        <v>70</v>
      </c>
      <c r="F60">
        <v>71</v>
      </c>
      <c r="G60">
        <v>67</v>
      </c>
      <c r="H60">
        <v>65</v>
      </c>
      <c r="I60">
        <v>73</v>
      </c>
      <c r="J60">
        <v>69</v>
      </c>
      <c r="K60">
        <v>72</v>
      </c>
      <c r="L60">
        <v>72</v>
      </c>
      <c r="M60">
        <v>65</v>
      </c>
      <c r="N60">
        <v>70</v>
      </c>
      <c r="O60">
        <v>71</v>
      </c>
      <c r="P60">
        <v>78</v>
      </c>
      <c r="Q60">
        <v>75</v>
      </c>
      <c r="R60">
        <v>78</v>
      </c>
      <c r="S60">
        <v>74</v>
      </c>
      <c r="T60">
        <v>70</v>
      </c>
      <c r="U60">
        <v>72</v>
      </c>
      <c r="V60">
        <v>71</v>
      </c>
      <c r="W60">
        <v>75</v>
      </c>
      <c r="X60">
        <v>74</v>
      </c>
      <c r="Y60">
        <v>76</v>
      </c>
      <c r="Z60">
        <v>69</v>
      </c>
      <c r="AA60">
        <v>73</v>
      </c>
      <c r="AB60">
        <v>77</v>
      </c>
      <c r="AC60">
        <v>79</v>
      </c>
      <c r="AD60">
        <v>63</v>
      </c>
      <c r="AE60">
        <v>67</v>
      </c>
      <c r="AF60">
        <v>70</v>
      </c>
      <c r="AG60">
        <v>74</v>
      </c>
      <c r="AH60">
        <v>72</v>
      </c>
      <c r="AI60">
        <v>84</v>
      </c>
      <c r="AJ60">
        <v>71</v>
      </c>
      <c r="AK60">
        <v>57</v>
      </c>
      <c r="AL60">
        <v>78</v>
      </c>
      <c r="AM60">
        <v>67</v>
      </c>
      <c r="AN60">
        <v>79</v>
      </c>
      <c r="AO60">
        <v>73</v>
      </c>
      <c r="AP60">
        <v>70</v>
      </c>
      <c r="AQ60">
        <v>67</v>
      </c>
      <c r="AR60">
        <v>59</v>
      </c>
      <c r="AS60">
        <v>63</v>
      </c>
      <c r="AT60">
        <v>67</v>
      </c>
      <c r="AU60">
        <v>59</v>
      </c>
      <c r="AV60">
        <v>73</v>
      </c>
      <c r="AW60">
        <v>62</v>
      </c>
      <c r="AX60">
        <v>66</v>
      </c>
      <c r="AY60">
        <v>63</v>
      </c>
      <c r="AZ60">
        <v>62</v>
      </c>
      <c r="BA60">
        <v>68</v>
      </c>
      <c r="BB60">
        <v>61</v>
      </c>
      <c r="BC60">
        <v>54</v>
      </c>
      <c r="BD60">
        <v>59</v>
      </c>
      <c r="BE60">
        <v>0</v>
      </c>
    </row>
    <row r="61" spans="1:61" x14ac:dyDescent="0.25">
      <c r="A61">
        <v>72</v>
      </c>
      <c r="B61">
        <v>77</v>
      </c>
      <c r="C61">
        <v>81</v>
      </c>
      <c r="D61">
        <v>73</v>
      </c>
      <c r="E61">
        <v>74</v>
      </c>
      <c r="F61">
        <v>61</v>
      </c>
      <c r="G61">
        <v>79</v>
      </c>
      <c r="H61">
        <v>69</v>
      </c>
      <c r="I61">
        <v>77</v>
      </c>
      <c r="J61">
        <v>77</v>
      </c>
      <c r="K61">
        <v>68</v>
      </c>
      <c r="L61">
        <v>78</v>
      </c>
      <c r="M61">
        <v>73</v>
      </c>
      <c r="N61">
        <v>82</v>
      </c>
      <c r="O61">
        <v>83</v>
      </c>
      <c r="P61">
        <v>82</v>
      </c>
      <c r="Q61">
        <v>79</v>
      </c>
      <c r="R61">
        <v>82</v>
      </c>
      <c r="S61">
        <v>82</v>
      </c>
      <c r="T61">
        <v>74</v>
      </c>
      <c r="U61">
        <v>84</v>
      </c>
      <c r="V61">
        <v>79</v>
      </c>
      <c r="W61">
        <v>85</v>
      </c>
      <c r="X61">
        <v>74</v>
      </c>
      <c r="Y61">
        <v>84</v>
      </c>
      <c r="Z61">
        <v>69</v>
      </c>
      <c r="AA61">
        <v>73</v>
      </c>
      <c r="AB61">
        <v>81</v>
      </c>
      <c r="AC61">
        <v>73</v>
      </c>
      <c r="AD61">
        <v>67</v>
      </c>
      <c r="AE61">
        <v>77</v>
      </c>
      <c r="AF61">
        <v>82</v>
      </c>
      <c r="AG61">
        <v>74</v>
      </c>
      <c r="AH61">
        <v>72</v>
      </c>
      <c r="AI61">
        <v>78</v>
      </c>
      <c r="AJ61">
        <v>85</v>
      </c>
      <c r="AK61">
        <v>51</v>
      </c>
      <c r="AL61">
        <v>78</v>
      </c>
      <c r="AM61">
        <v>75</v>
      </c>
      <c r="AN61">
        <v>81</v>
      </c>
      <c r="AO61">
        <v>73</v>
      </c>
      <c r="AP61">
        <v>74</v>
      </c>
      <c r="AQ61">
        <v>75</v>
      </c>
      <c r="AR61">
        <v>65</v>
      </c>
      <c r="AS61">
        <v>65</v>
      </c>
      <c r="AT61">
        <v>65</v>
      </c>
      <c r="AU61">
        <v>81</v>
      </c>
      <c r="AV61">
        <v>67</v>
      </c>
      <c r="AW61">
        <v>58</v>
      </c>
      <c r="AX61">
        <v>64</v>
      </c>
      <c r="AY61">
        <v>73</v>
      </c>
      <c r="AZ61">
        <v>72</v>
      </c>
      <c r="BA61">
        <v>60</v>
      </c>
      <c r="BB61">
        <v>61</v>
      </c>
      <c r="BC61">
        <v>52</v>
      </c>
      <c r="BD61">
        <v>64</v>
      </c>
      <c r="BE61">
        <v>46</v>
      </c>
      <c r="BF61">
        <v>0</v>
      </c>
    </row>
    <row r="62" spans="1:61" x14ac:dyDescent="0.25">
      <c r="A62">
        <v>73</v>
      </c>
      <c r="B62">
        <v>72</v>
      </c>
      <c r="C62">
        <v>76</v>
      </c>
      <c r="D62">
        <v>72</v>
      </c>
      <c r="E62">
        <v>73</v>
      </c>
      <c r="F62">
        <v>66</v>
      </c>
      <c r="G62">
        <v>78</v>
      </c>
      <c r="H62">
        <v>66</v>
      </c>
      <c r="I62">
        <v>76</v>
      </c>
      <c r="J62">
        <v>80</v>
      </c>
      <c r="K62">
        <v>71</v>
      </c>
      <c r="L62">
        <v>73</v>
      </c>
      <c r="M62">
        <v>64</v>
      </c>
      <c r="N62">
        <v>73</v>
      </c>
      <c r="O62">
        <v>74</v>
      </c>
      <c r="P62">
        <v>75</v>
      </c>
      <c r="Q62">
        <v>74</v>
      </c>
      <c r="R62">
        <v>73</v>
      </c>
      <c r="S62">
        <v>73</v>
      </c>
      <c r="T62">
        <v>65</v>
      </c>
      <c r="U62">
        <v>75</v>
      </c>
      <c r="V62">
        <v>70</v>
      </c>
      <c r="W62">
        <v>76</v>
      </c>
      <c r="X62">
        <v>69</v>
      </c>
      <c r="Y62">
        <v>75</v>
      </c>
      <c r="Z62">
        <v>64</v>
      </c>
      <c r="AA62">
        <v>64</v>
      </c>
      <c r="AB62">
        <v>76</v>
      </c>
      <c r="AC62">
        <v>70</v>
      </c>
      <c r="AD62">
        <v>76</v>
      </c>
      <c r="AE62">
        <v>74</v>
      </c>
      <c r="AF62">
        <v>73</v>
      </c>
      <c r="AG62">
        <v>65</v>
      </c>
      <c r="AH62">
        <v>71</v>
      </c>
      <c r="AI62">
        <v>75</v>
      </c>
      <c r="AJ62">
        <v>78</v>
      </c>
      <c r="AK62">
        <v>52</v>
      </c>
      <c r="AL62">
        <v>73</v>
      </c>
      <c r="AM62">
        <v>70</v>
      </c>
      <c r="AN62">
        <v>76</v>
      </c>
      <c r="AO62">
        <v>72</v>
      </c>
      <c r="AP62">
        <v>69</v>
      </c>
      <c r="AQ62">
        <v>66</v>
      </c>
      <c r="AR62">
        <v>58</v>
      </c>
      <c r="AS62">
        <v>66</v>
      </c>
      <c r="AT62">
        <v>66</v>
      </c>
      <c r="AU62">
        <v>82</v>
      </c>
      <c r="AV62">
        <v>56</v>
      </c>
      <c r="AW62">
        <v>57</v>
      </c>
      <c r="AX62">
        <v>65</v>
      </c>
      <c r="AY62">
        <v>70</v>
      </c>
      <c r="AZ62">
        <v>73</v>
      </c>
      <c r="BA62">
        <v>55</v>
      </c>
      <c r="BB62">
        <v>60</v>
      </c>
      <c r="BC62">
        <v>61</v>
      </c>
      <c r="BD62">
        <v>63</v>
      </c>
      <c r="BE62">
        <v>49</v>
      </c>
      <c r="BF62">
        <v>41</v>
      </c>
      <c r="BG62">
        <v>0</v>
      </c>
    </row>
    <row r="63" spans="1:61" x14ac:dyDescent="0.25">
      <c r="A63">
        <v>63</v>
      </c>
      <c r="B63">
        <v>74</v>
      </c>
      <c r="C63">
        <v>70</v>
      </c>
      <c r="D63">
        <v>62</v>
      </c>
      <c r="E63">
        <v>66</v>
      </c>
      <c r="F63">
        <v>67</v>
      </c>
      <c r="G63">
        <v>74</v>
      </c>
      <c r="H63">
        <v>66</v>
      </c>
      <c r="I63">
        <v>70</v>
      </c>
      <c r="J63">
        <v>74</v>
      </c>
      <c r="K63">
        <v>64</v>
      </c>
      <c r="L63">
        <v>72</v>
      </c>
      <c r="M63">
        <v>72</v>
      </c>
      <c r="N63">
        <v>75</v>
      </c>
      <c r="O63">
        <v>75</v>
      </c>
      <c r="P63">
        <v>75</v>
      </c>
      <c r="Q63">
        <v>62</v>
      </c>
      <c r="R63">
        <v>68</v>
      </c>
      <c r="S63">
        <v>70</v>
      </c>
      <c r="T63">
        <v>55</v>
      </c>
      <c r="U63">
        <v>72</v>
      </c>
      <c r="V63">
        <v>74</v>
      </c>
      <c r="W63">
        <v>84</v>
      </c>
      <c r="X63">
        <v>69</v>
      </c>
      <c r="Y63">
        <v>74</v>
      </c>
      <c r="Z63">
        <v>66</v>
      </c>
      <c r="AA63">
        <v>74</v>
      </c>
      <c r="AB63">
        <v>68</v>
      </c>
      <c r="AC63">
        <v>71</v>
      </c>
      <c r="AD63">
        <v>68</v>
      </c>
      <c r="AE63">
        <v>71</v>
      </c>
      <c r="AF63">
        <v>77</v>
      </c>
      <c r="AG63">
        <v>66</v>
      </c>
      <c r="AH63">
        <v>69</v>
      </c>
      <c r="AI63">
        <v>82</v>
      </c>
      <c r="AJ63">
        <v>73</v>
      </c>
      <c r="AK63">
        <v>56</v>
      </c>
      <c r="AL63">
        <v>70</v>
      </c>
      <c r="AM63">
        <v>73</v>
      </c>
      <c r="AN63">
        <v>78</v>
      </c>
      <c r="AO63">
        <v>70</v>
      </c>
      <c r="AP63">
        <v>61</v>
      </c>
      <c r="AQ63">
        <v>74</v>
      </c>
      <c r="AR63">
        <v>63</v>
      </c>
      <c r="AS63">
        <v>61</v>
      </c>
      <c r="AT63">
        <v>65</v>
      </c>
      <c r="AU63">
        <v>69</v>
      </c>
      <c r="AV63">
        <v>66</v>
      </c>
      <c r="AW63">
        <v>62</v>
      </c>
      <c r="AX63">
        <v>59</v>
      </c>
      <c r="AY63">
        <v>65</v>
      </c>
      <c r="AZ63">
        <v>62</v>
      </c>
      <c r="BA63">
        <v>58</v>
      </c>
      <c r="BB63">
        <v>59</v>
      </c>
      <c r="BC63">
        <v>42</v>
      </c>
      <c r="BD63">
        <v>54</v>
      </c>
      <c r="BE63">
        <v>55</v>
      </c>
      <c r="BF63">
        <v>51</v>
      </c>
      <c r="BG63">
        <v>58</v>
      </c>
      <c r="BH63">
        <v>0</v>
      </c>
    </row>
    <row r="64" spans="1:61" x14ac:dyDescent="0.25">
      <c r="A64">
        <v>63</v>
      </c>
      <c r="B64">
        <v>66</v>
      </c>
      <c r="C64">
        <v>70</v>
      </c>
      <c r="D64">
        <v>66</v>
      </c>
      <c r="E64">
        <v>69</v>
      </c>
      <c r="F64">
        <v>60</v>
      </c>
      <c r="G64">
        <v>74</v>
      </c>
      <c r="H64">
        <v>68</v>
      </c>
      <c r="I64">
        <v>70</v>
      </c>
      <c r="J64">
        <v>72</v>
      </c>
      <c r="K64">
        <v>76</v>
      </c>
      <c r="L64">
        <v>75</v>
      </c>
      <c r="M64">
        <v>72</v>
      </c>
      <c r="N64">
        <v>79</v>
      </c>
      <c r="O64">
        <v>78</v>
      </c>
      <c r="P64">
        <v>80</v>
      </c>
      <c r="Q64">
        <v>78</v>
      </c>
      <c r="R64">
        <v>81</v>
      </c>
      <c r="S64">
        <v>77</v>
      </c>
      <c r="T64">
        <v>75</v>
      </c>
      <c r="U64">
        <v>81</v>
      </c>
      <c r="V64">
        <v>74</v>
      </c>
      <c r="W64">
        <v>84</v>
      </c>
      <c r="X64">
        <v>75</v>
      </c>
      <c r="Y64">
        <v>79</v>
      </c>
      <c r="Z64">
        <v>70</v>
      </c>
      <c r="AA64">
        <v>66</v>
      </c>
      <c r="AB64">
        <v>80</v>
      </c>
      <c r="AC64">
        <v>80</v>
      </c>
      <c r="AD64">
        <v>76</v>
      </c>
      <c r="AE64">
        <v>76</v>
      </c>
      <c r="AF64">
        <v>78</v>
      </c>
      <c r="AG64">
        <v>67</v>
      </c>
      <c r="AH64">
        <v>73</v>
      </c>
      <c r="AI64">
        <v>68</v>
      </c>
      <c r="AJ64">
        <v>80</v>
      </c>
      <c r="AK64">
        <v>60</v>
      </c>
      <c r="AL64">
        <v>73</v>
      </c>
      <c r="AM64">
        <v>79</v>
      </c>
      <c r="AN64">
        <v>86</v>
      </c>
      <c r="AO64">
        <v>74</v>
      </c>
      <c r="AP64">
        <v>74</v>
      </c>
      <c r="AQ64">
        <v>74</v>
      </c>
      <c r="AR64">
        <v>64</v>
      </c>
      <c r="AS64">
        <v>66</v>
      </c>
      <c r="AT64">
        <v>66</v>
      </c>
      <c r="AU64">
        <v>78</v>
      </c>
      <c r="AV64">
        <v>64</v>
      </c>
      <c r="AW64">
        <v>61</v>
      </c>
      <c r="AX64">
        <v>65</v>
      </c>
      <c r="AY64">
        <v>70</v>
      </c>
      <c r="AZ64">
        <v>67</v>
      </c>
      <c r="BA64">
        <v>63</v>
      </c>
      <c r="BB64">
        <v>68</v>
      </c>
      <c r="BC64">
        <v>63</v>
      </c>
      <c r="BD64">
        <v>65</v>
      </c>
      <c r="BE64">
        <v>67</v>
      </c>
      <c r="BF64">
        <v>51</v>
      </c>
      <c r="BG64">
        <v>54</v>
      </c>
      <c r="BH64">
        <v>59</v>
      </c>
      <c r="BI64">
        <v>0</v>
      </c>
    </row>
    <row r="65" spans="1:70" x14ac:dyDescent="0.25">
      <c r="A65">
        <v>56</v>
      </c>
      <c r="B65">
        <v>61</v>
      </c>
      <c r="C65">
        <v>65</v>
      </c>
      <c r="D65">
        <v>61</v>
      </c>
      <c r="E65">
        <v>58</v>
      </c>
      <c r="F65">
        <v>61</v>
      </c>
      <c r="G65">
        <v>71</v>
      </c>
      <c r="H65">
        <v>45</v>
      </c>
      <c r="I65">
        <v>65</v>
      </c>
      <c r="J65">
        <v>69</v>
      </c>
      <c r="K65">
        <v>76</v>
      </c>
      <c r="L65">
        <v>68</v>
      </c>
      <c r="M65">
        <v>57</v>
      </c>
      <c r="N65">
        <v>74</v>
      </c>
      <c r="O65">
        <v>63</v>
      </c>
      <c r="P65">
        <v>66</v>
      </c>
      <c r="Q65">
        <v>71</v>
      </c>
      <c r="R65">
        <v>78</v>
      </c>
      <c r="S65">
        <v>74</v>
      </c>
      <c r="T65">
        <v>70</v>
      </c>
      <c r="U65">
        <v>72</v>
      </c>
      <c r="V65">
        <v>63</v>
      </c>
      <c r="W65">
        <v>73</v>
      </c>
      <c r="X65">
        <v>66</v>
      </c>
      <c r="Y65">
        <v>76</v>
      </c>
      <c r="Z65">
        <v>65</v>
      </c>
      <c r="AA65">
        <v>69</v>
      </c>
      <c r="AB65">
        <v>69</v>
      </c>
      <c r="AC65">
        <v>57</v>
      </c>
      <c r="AD65">
        <v>71</v>
      </c>
      <c r="AE65">
        <v>69</v>
      </c>
      <c r="AF65">
        <v>66</v>
      </c>
      <c r="AG65">
        <v>62</v>
      </c>
      <c r="AH65">
        <v>64</v>
      </c>
      <c r="AI65">
        <v>62</v>
      </c>
      <c r="AJ65">
        <v>67</v>
      </c>
      <c r="AK65">
        <v>61</v>
      </c>
      <c r="AL65">
        <v>66</v>
      </c>
      <c r="AM65">
        <v>67</v>
      </c>
      <c r="AN65">
        <v>73</v>
      </c>
      <c r="AO65">
        <v>73</v>
      </c>
      <c r="AP65">
        <v>66</v>
      </c>
      <c r="AQ65">
        <v>75</v>
      </c>
      <c r="AR65">
        <v>65</v>
      </c>
      <c r="AS65">
        <v>73</v>
      </c>
      <c r="AT65">
        <v>73</v>
      </c>
      <c r="AU65">
        <v>77</v>
      </c>
      <c r="AV65">
        <v>67</v>
      </c>
      <c r="AW65">
        <v>72</v>
      </c>
      <c r="AX65">
        <v>68</v>
      </c>
      <c r="AY65">
        <v>73</v>
      </c>
      <c r="AZ65">
        <v>68</v>
      </c>
      <c r="BA65">
        <v>72</v>
      </c>
      <c r="BB65">
        <v>69</v>
      </c>
      <c r="BC65">
        <v>60</v>
      </c>
      <c r="BD65">
        <v>72</v>
      </c>
      <c r="BE65">
        <v>62</v>
      </c>
      <c r="BF65">
        <v>64</v>
      </c>
      <c r="BG65">
        <v>57</v>
      </c>
      <c r="BH65">
        <v>75</v>
      </c>
      <c r="BI65">
        <v>67</v>
      </c>
      <c r="BJ65">
        <v>0</v>
      </c>
    </row>
    <row r="66" spans="1:70" x14ac:dyDescent="0.25">
      <c r="A66">
        <v>67</v>
      </c>
      <c r="B66">
        <v>72</v>
      </c>
      <c r="C66">
        <v>72</v>
      </c>
      <c r="D66">
        <v>60</v>
      </c>
      <c r="E66">
        <v>63</v>
      </c>
      <c r="F66">
        <v>68</v>
      </c>
      <c r="G66">
        <v>78</v>
      </c>
      <c r="H66">
        <v>56</v>
      </c>
      <c r="I66">
        <v>60</v>
      </c>
      <c r="J66">
        <v>74</v>
      </c>
      <c r="K66">
        <v>73</v>
      </c>
      <c r="L66">
        <v>71</v>
      </c>
      <c r="M66">
        <v>64</v>
      </c>
      <c r="N66">
        <v>69</v>
      </c>
      <c r="O66">
        <v>72</v>
      </c>
      <c r="P66">
        <v>57</v>
      </c>
      <c r="Q66">
        <v>72</v>
      </c>
      <c r="R66">
        <v>73</v>
      </c>
      <c r="S66">
        <v>76</v>
      </c>
      <c r="T66">
        <v>69</v>
      </c>
      <c r="U66">
        <v>79</v>
      </c>
      <c r="V66">
        <v>68</v>
      </c>
      <c r="W66">
        <v>72</v>
      </c>
      <c r="X66">
        <v>69</v>
      </c>
      <c r="Y66">
        <v>77</v>
      </c>
      <c r="Z66">
        <v>72</v>
      </c>
      <c r="AA66">
        <v>72</v>
      </c>
      <c r="AB66">
        <v>68</v>
      </c>
      <c r="AC66">
        <v>52</v>
      </c>
      <c r="AD66">
        <v>66</v>
      </c>
      <c r="AE66">
        <v>68</v>
      </c>
      <c r="AF66">
        <v>77</v>
      </c>
      <c r="AG66">
        <v>69</v>
      </c>
      <c r="AH66">
        <v>71</v>
      </c>
      <c r="AI66">
        <v>57</v>
      </c>
      <c r="AJ66">
        <v>76</v>
      </c>
      <c r="AK66">
        <v>60</v>
      </c>
      <c r="AL66">
        <v>71</v>
      </c>
      <c r="AM66">
        <v>74</v>
      </c>
      <c r="AN66">
        <v>72</v>
      </c>
      <c r="AO66">
        <v>72</v>
      </c>
      <c r="AP66">
        <v>61</v>
      </c>
      <c r="AQ66">
        <v>76</v>
      </c>
      <c r="AR66">
        <v>68</v>
      </c>
      <c r="AS66">
        <v>64</v>
      </c>
      <c r="AT66">
        <v>68</v>
      </c>
      <c r="AU66">
        <v>76</v>
      </c>
      <c r="AV66">
        <v>52</v>
      </c>
      <c r="AW66">
        <v>63</v>
      </c>
      <c r="AX66">
        <v>61</v>
      </c>
      <c r="AY66">
        <v>68</v>
      </c>
      <c r="AZ66">
        <v>71</v>
      </c>
      <c r="BA66">
        <v>71</v>
      </c>
      <c r="BB66">
        <v>64</v>
      </c>
      <c r="BC66">
        <v>63</v>
      </c>
      <c r="BD66">
        <v>63</v>
      </c>
      <c r="BE66">
        <v>73</v>
      </c>
      <c r="BF66">
        <v>63</v>
      </c>
      <c r="BG66">
        <v>60</v>
      </c>
      <c r="BH66">
        <v>66</v>
      </c>
      <c r="BI66">
        <v>68</v>
      </c>
      <c r="BJ66">
        <v>33</v>
      </c>
      <c r="BK66">
        <v>0</v>
      </c>
    </row>
    <row r="67" spans="1:70" x14ac:dyDescent="0.25">
      <c r="A67">
        <v>55</v>
      </c>
      <c r="B67">
        <v>64</v>
      </c>
      <c r="C67">
        <v>56</v>
      </c>
      <c r="D67">
        <v>48</v>
      </c>
      <c r="E67">
        <v>61</v>
      </c>
      <c r="F67">
        <v>54</v>
      </c>
      <c r="G67">
        <v>70</v>
      </c>
      <c r="H67">
        <v>56</v>
      </c>
      <c r="I67">
        <v>60</v>
      </c>
      <c r="J67">
        <v>62</v>
      </c>
      <c r="K67">
        <v>56</v>
      </c>
      <c r="L67">
        <v>61</v>
      </c>
      <c r="M67">
        <v>66</v>
      </c>
      <c r="N67">
        <v>63</v>
      </c>
      <c r="O67">
        <v>72</v>
      </c>
      <c r="P67">
        <v>61</v>
      </c>
      <c r="Q67">
        <v>52</v>
      </c>
      <c r="R67">
        <v>67</v>
      </c>
      <c r="S67">
        <v>59</v>
      </c>
      <c r="T67">
        <v>47</v>
      </c>
      <c r="U67">
        <v>57</v>
      </c>
      <c r="V67">
        <v>60</v>
      </c>
      <c r="W67">
        <v>58</v>
      </c>
      <c r="X67">
        <v>71</v>
      </c>
      <c r="Y67">
        <v>65</v>
      </c>
      <c r="Z67">
        <v>54</v>
      </c>
      <c r="AA67">
        <v>58</v>
      </c>
      <c r="AB67">
        <v>54</v>
      </c>
      <c r="AC67">
        <v>52</v>
      </c>
      <c r="AD67">
        <v>56</v>
      </c>
      <c r="AE67">
        <v>54</v>
      </c>
      <c r="AF67">
        <v>71</v>
      </c>
      <c r="AG67">
        <v>55</v>
      </c>
      <c r="AH67">
        <v>61</v>
      </c>
      <c r="AI67">
        <v>57</v>
      </c>
      <c r="AJ67">
        <v>68</v>
      </c>
      <c r="AK67">
        <v>41</v>
      </c>
      <c r="AL67">
        <v>59</v>
      </c>
      <c r="AM67">
        <v>48</v>
      </c>
      <c r="AN67">
        <v>72</v>
      </c>
      <c r="AO67">
        <v>70</v>
      </c>
      <c r="AP67">
        <v>63</v>
      </c>
      <c r="AQ67">
        <v>68</v>
      </c>
      <c r="AR67">
        <v>58</v>
      </c>
      <c r="AS67">
        <v>62</v>
      </c>
      <c r="AT67">
        <v>66</v>
      </c>
      <c r="AU67">
        <v>82</v>
      </c>
      <c r="AV67">
        <v>64</v>
      </c>
      <c r="AW67">
        <v>53</v>
      </c>
      <c r="AX67">
        <v>65</v>
      </c>
      <c r="AY67">
        <v>70</v>
      </c>
      <c r="AZ67">
        <v>69</v>
      </c>
      <c r="BA67">
        <v>65</v>
      </c>
      <c r="BB67">
        <v>70</v>
      </c>
      <c r="BC67">
        <v>41</v>
      </c>
      <c r="BD67">
        <v>68</v>
      </c>
      <c r="BE67">
        <v>67</v>
      </c>
      <c r="BF67">
        <v>57</v>
      </c>
      <c r="BG67">
        <v>58</v>
      </c>
      <c r="BH67">
        <v>52</v>
      </c>
      <c r="BI67">
        <v>64</v>
      </c>
      <c r="BJ67">
        <v>47</v>
      </c>
      <c r="BK67">
        <v>50</v>
      </c>
      <c r="BL67">
        <v>0</v>
      </c>
    </row>
    <row r="68" spans="1:70" x14ac:dyDescent="0.25">
      <c r="A68">
        <v>66</v>
      </c>
      <c r="B68">
        <v>65</v>
      </c>
      <c r="C68">
        <v>69</v>
      </c>
      <c r="D68">
        <v>69</v>
      </c>
      <c r="E68">
        <v>65</v>
      </c>
      <c r="F68">
        <v>67</v>
      </c>
      <c r="G68">
        <v>59</v>
      </c>
      <c r="H68">
        <v>55</v>
      </c>
      <c r="I68">
        <v>73</v>
      </c>
      <c r="J68">
        <v>66</v>
      </c>
      <c r="K68">
        <v>59</v>
      </c>
      <c r="L68">
        <v>66</v>
      </c>
      <c r="M68">
        <v>54</v>
      </c>
      <c r="N68">
        <v>74</v>
      </c>
      <c r="O68">
        <v>70</v>
      </c>
      <c r="P68">
        <v>59</v>
      </c>
      <c r="Q68">
        <v>62</v>
      </c>
      <c r="R68">
        <v>62</v>
      </c>
      <c r="S68">
        <v>60</v>
      </c>
      <c r="T68">
        <v>62</v>
      </c>
      <c r="U68">
        <v>68</v>
      </c>
      <c r="V68">
        <v>54</v>
      </c>
      <c r="W68">
        <v>71</v>
      </c>
      <c r="X68">
        <v>66</v>
      </c>
      <c r="Y68">
        <v>65</v>
      </c>
      <c r="Z68">
        <v>53</v>
      </c>
      <c r="AA68">
        <v>61</v>
      </c>
      <c r="AB68">
        <v>63</v>
      </c>
      <c r="AC68">
        <v>75</v>
      </c>
      <c r="AD68">
        <v>59</v>
      </c>
      <c r="AE68">
        <v>67</v>
      </c>
      <c r="AF68">
        <v>61</v>
      </c>
      <c r="AG68">
        <v>62</v>
      </c>
      <c r="AH68">
        <v>56</v>
      </c>
      <c r="AI68">
        <v>71</v>
      </c>
      <c r="AJ68">
        <v>69</v>
      </c>
      <c r="AK68">
        <v>53</v>
      </c>
      <c r="AL68">
        <v>61</v>
      </c>
      <c r="AM68">
        <v>66</v>
      </c>
      <c r="AN68">
        <v>77</v>
      </c>
      <c r="AO68">
        <v>61</v>
      </c>
      <c r="AP68">
        <v>57</v>
      </c>
      <c r="AQ68">
        <v>62</v>
      </c>
      <c r="AR68">
        <v>63</v>
      </c>
      <c r="AS68">
        <v>55</v>
      </c>
      <c r="AT68">
        <v>59</v>
      </c>
      <c r="AU68">
        <v>67</v>
      </c>
      <c r="AV68">
        <v>66</v>
      </c>
      <c r="AW68">
        <v>60</v>
      </c>
      <c r="AX68">
        <v>59</v>
      </c>
      <c r="AY68">
        <v>55</v>
      </c>
      <c r="AZ68">
        <v>62</v>
      </c>
      <c r="BA68">
        <v>54</v>
      </c>
      <c r="BB68">
        <v>58</v>
      </c>
      <c r="BC68">
        <v>54</v>
      </c>
      <c r="BD68">
        <v>50</v>
      </c>
      <c r="BE68">
        <v>54</v>
      </c>
      <c r="BF68">
        <v>46</v>
      </c>
      <c r="BG68">
        <v>41</v>
      </c>
      <c r="BH68">
        <v>54</v>
      </c>
      <c r="BI68">
        <v>66</v>
      </c>
      <c r="BJ68">
        <v>66</v>
      </c>
      <c r="BK68">
        <v>67</v>
      </c>
      <c r="BL68">
        <v>63</v>
      </c>
      <c r="BM68">
        <v>0</v>
      </c>
    </row>
    <row r="69" spans="1:70" x14ac:dyDescent="0.25">
      <c r="A69">
        <v>69</v>
      </c>
      <c r="B69">
        <v>58</v>
      </c>
      <c r="C69">
        <v>74</v>
      </c>
      <c r="D69">
        <v>62</v>
      </c>
      <c r="E69">
        <v>69</v>
      </c>
      <c r="F69">
        <v>70</v>
      </c>
      <c r="G69">
        <v>76</v>
      </c>
      <c r="H69">
        <v>72</v>
      </c>
      <c r="I69">
        <v>58</v>
      </c>
      <c r="J69">
        <v>82</v>
      </c>
      <c r="K69">
        <v>77</v>
      </c>
      <c r="L69">
        <v>75</v>
      </c>
      <c r="M69">
        <v>72</v>
      </c>
      <c r="N69">
        <v>83</v>
      </c>
      <c r="O69">
        <v>78</v>
      </c>
      <c r="P69">
        <v>73</v>
      </c>
      <c r="Q69">
        <v>82</v>
      </c>
      <c r="R69">
        <v>75</v>
      </c>
      <c r="S69">
        <v>77</v>
      </c>
      <c r="T69">
        <v>71</v>
      </c>
      <c r="U69">
        <v>77</v>
      </c>
      <c r="V69">
        <v>78</v>
      </c>
      <c r="W69">
        <v>86</v>
      </c>
      <c r="X69">
        <v>71</v>
      </c>
      <c r="Y69">
        <v>81</v>
      </c>
      <c r="Z69">
        <v>82</v>
      </c>
      <c r="AA69">
        <v>86</v>
      </c>
      <c r="AB69">
        <v>82</v>
      </c>
      <c r="AC69">
        <v>70</v>
      </c>
      <c r="AD69">
        <v>76</v>
      </c>
      <c r="AE69">
        <v>80</v>
      </c>
      <c r="AF69">
        <v>81</v>
      </c>
      <c r="AG69">
        <v>79</v>
      </c>
      <c r="AH69">
        <v>81</v>
      </c>
      <c r="AI69">
        <v>81</v>
      </c>
      <c r="AJ69">
        <v>88</v>
      </c>
      <c r="AK69">
        <v>70</v>
      </c>
      <c r="AL69">
        <v>81</v>
      </c>
      <c r="AM69">
        <v>86</v>
      </c>
      <c r="AN69">
        <v>74</v>
      </c>
      <c r="AO69">
        <v>70</v>
      </c>
      <c r="AP69">
        <v>77</v>
      </c>
      <c r="AQ69">
        <v>82</v>
      </c>
      <c r="AR69">
        <v>66</v>
      </c>
      <c r="AS69">
        <v>66</v>
      </c>
      <c r="AT69">
        <v>74</v>
      </c>
      <c r="AU69">
        <v>80</v>
      </c>
      <c r="AV69">
        <v>68</v>
      </c>
      <c r="AW69">
        <v>73</v>
      </c>
      <c r="AX69">
        <v>73</v>
      </c>
      <c r="AY69">
        <v>74</v>
      </c>
      <c r="AZ69">
        <v>77</v>
      </c>
      <c r="BA69">
        <v>65</v>
      </c>
      <c r="BB69">
        <v>58</v>
      </c>
      <c r="BC69">
        <v>69</v>
      </c>
      <c r="BD69">
        <v>41</v>
      </c>
      <c r="BE69">
        <v>71</v>
      </c>
      <c r="BF69">
        <v>61</v>
      </c>
      <c r="BG69">
        <v>66</v>
      </c>
      <c r="BH69">
        <v>64</v>
      </c>
      <c r="BI69">
        <v>70</v>
      </c>
      <c r="BJ69">
        <v>69</v>
      </c>
      <c r="BK69">
        <v>60</v>
      </c>
      <c r="BL69">
        <v>76</v>
      </c>
      <c r="BM69">
        <v>69</v>
      </c>
      <c r="BN69">
        <v>0</v>
      </c>
    </row>
    <row r="70" spans="1:70" x14ac:dyDescent="0.25">
      <c r="A70">
        <v>62</v>
      </c>
      <c r="B70">
        <v>67</v>
      </c>
      <c r="C70">
        <v>75</v>
      </c>
      <c r="D70">
        <v>63</v>
      </c>
      <c r="E70">
        <v>63</v>
      </c>
      <c r="F70">
        <v>53</v>
      </c>
      <c r="G70">
        <v>76</v>
      </c>
      <c r="H70">
        <v>67</v>
      </c>
      <c r="I70">
        <v>67</v>
      </c>
      <c r="J70">
        <v>66</v>
      </c>
      <c r="K70">
        <v>80</v>
      </c>
      <c r="L70">
        <v>58</v>
      </c>
      <c r="M70">
        <v>60</v>
      </c>
      <c r="N70">
        <v>67</v>
      </c>
      <c r="O70">
        <v>71</v>
      </c>
      <c r="P70">
        <v>69</v>
      </c>
      <c r="Q70">
        <v>70</v>
      </c>
      <c r="R70">
        <v>80</v>
      </c>
      <c r="S70">
        <v>72</v>
      </c>
      <c r="T70">
        <v>59</v>
      </c>
      <c r="U70">
        <v>69</v>
      </c>
      <c r="V70">
        <v>58</v>
      </c>
      <c r="W70">
        <v>61</v>
      </c>
      <c r="X70">
        <v>79</v>
      </c>
      <c r="Y70">
        <v>67</v>
      </c>
      <c r="Z70">
        <v>59</v>
      </c>
      <c r="AA70">
        <v>67</v>
      </c>
      <c r="AB70">
        <v>65</v>
      </c>
      <c r="AC70">
        <v>69</v>
      </c>
      <c r="AD70">
        <v>75</v>
      </c>
      <c r="AE70">
        <v>69</v>
      </c>
      <c r="AF70">
        <v>70</v>
      </c>
      <c r="AG70">
        <v>66</v>
      </c>
      <c r="AH70">
        <v>70</v>
      </c>
      <c r="AI70">
        <v>64</v>
      </c>
      <c r="AJ70">
        <v>77</v>
      </c>
      <c r="AK70">
        <v>59</v>
      </c>
      <c r="AL70">
        <v>71</v>
      </c>
      <c r="AM70">
        <v>69</v>
      </c>
      <c r="AN70">
        <v>83</v>
      </c>
      <c r="AO70">
        <v>71</v>
      </c>
      <c r="AP70">
        <v>70</v>
      </c>
      <c r="AQ70">
        <v>67</v>
      </c>
      <c r="AR70">
        <v>66</v>
      </c>
      <c r="AS70">
        <v>72</v>
      </c>
      <c r="AT70">
        <v>68</v>
      </c>
      <c r="AU70">
        <v>80</v>
      </c>
      <c r="AV70">
        <v>69</v>
      </c>
      <c r="AW70">
        <v>59</v>
      </c>
      <c r="AX70">
        <v>62</v>
      </c>
      <c r="AY70">
        <v>68</v>
      </c>
      <c r="AZ70">
        <v>77</v>
      </c>
      <c r="BA70">
        <v>71</v>
      </c>
      <c r="BB70">
        <v>68</v>
      </c>
      <c r="BC70">
        <v>55</v>
      </c>
      <c r="BD70">
        <v>67</v>
      </c>
      <c r="BE70">
        <v>56</v>
      </c>
      <c r="BF70">
        <v>54</v>
      </c>
      <c r="BG70">
        <v>51</v>
      </c>
      <c r="BH70">
        <v>66</v>
      </c>
      <c r="BI70">
        <v>52</v>
      </c>
      <c r="BJ70">
        <v>58</v>
      </c>
      <c r="BK70">
        <v>57</v>
      </c>
      <c r="BL70">
        <v>51</v>
      </c>
      <c r="BM70">
        <v>59</v>
      </c>
      <c r="BN70">
        <v>69</v>
      </c>
      <c r="BO70">
        <v>0</v>
      </c>
    </row>
    <row r="71" spans="1:70" x14ac:dyDescent="0.25">
      <c r="A71">
        <v>57</v>
      </c>
      <c r="B71">
        <v>58</v>
      </c>
      <c r="C71">
        <v>58</v>
      </c>
      <c r="D71">
        <v>58</v>
      </c>
      <c r="E71">
        <v>62</v>
      </c>
      <c r="F71">
        <v>54</v>
      </c>
      <c r="G71">
        <v>56</v>
      </c>
      <c r="H71">
        <v>46</v>
      </c>
      <c r="I71">
        <v>62</v>
      </c>
      <c r="J71">
        <v>63</v>
      </c>
      <c r="K71">
        <v>60</v>
      </c>
      <c r="L71">
        <v>71</v>
      </c>
      <c r="M71">
        <v>76</v>
      </c>
      <c r="N71">
        <v>83</v>
      </c>
      <c r="O71">
        <v>67</v>
      </c>
      <c r="P71">
        <v>69</v>
      </c>
      <c r="Q71">
        <v>71</v>
      </c>
      <c r="R71">
        <v>73</v>
      </c>
      <c r="S71">
        <v>73</v>
      </c>
      <c r="T71">
        <v>71</v>
      </c>
      <c r="U71">
        <v>77</v>
      </c>
      <c r="V71">
        <v>83</v>
      </c>
      <c r="W71">
        <v>80</v>
      </c>
      <c r="X71">
        <v>67</v>
      </c>
      <c r="Y71">
        <v>74</v>
      </c>
      <c r="Z71">
        <v>74</v>
      </c>
      <c r="AA71">
        <v>78</v>
      </c>
      <c r="AB71">
        <v>80</v>
      </c>
      <c r="AC71">
        <v>66</v>
      </c>
      <c r="AD71">
        <v>62</v>
      </c>
      <c r="AE71">
        <v>62</v>
      </c>
      <c r="AF71">
        <v>69</v>
      </c>
      <c r="AG71">
        <v>75</v>
      </c>
      <c r="AH71">
        <v>73</v>
      </c>
      <c r="AI71">
        <v>65</v>
      </c>
      <c r="AJ71">
        <v>72</v>
      </c>
      <c r="AK71">
        <v>64</v>
      </c>
      <c r="AL71">
        <v>74</v>
      </c>
      <c r="AM71">
        <v>74</v>
      </c>
      <c r="AN71">
        <v>74</v>
      </c>
      <c r="AO71">
        <v>66</v>
      </c>
      <c r="AP71">
        <v>73</v>
      </c>
      <c r="AQ71">
        <v>67</v>
      </c>
      <c r="AR71">
        <v>50</v>
      </c>
      <c r="AS71">
        <v>48</v>
      </c>
      <c r="AT71">
        <v>56</v>
      </c>
      <c r="AU71">
        <v>56</v>
      </c>
      <c r="AV71">
        <v>45</v>
      </c>
      <c r="AW71">
        <v>47</v>
      </c>
      <c r="AX71">
        <v>54</v>
      </c>
      <c r="AY71">
        <v>52</v>
      </c>
      <c r="AZ71">
        <v>49</v>
      </c>
      <c r="BA71">
        <v>63</v>
      </c>
      <c r="BB71">
        <v>60</v>
      </c>
      <c r="BC71">
        <v>65</v>
      </c>
      <c r="BD71">
        <v>55</v>
      </c>
      <c r="BE71">
        <v>59</v>
      </c>
      <c r="BF71">
        <v>57</v>
      </c>
      <c r="BG71">
        <v>62</v>
      </c>
      <c r="BH71">
        <v>70</v>
      </c>
      <c r="BI71">
        <v>59</v>
      </c>
      <c r="BJ71">
        <v>57</v>
      </c>
      <c r="BK71">
        <v>56</v>
      </c>
      <c r="BL71">
        <v>68</v>
      </c>
      <c r="BM71">
        <v>58</v>
      </c>
      <c r="BN71">
        <v>60</v>
      </c>
      <c r="BO71">
        <v>65</v>
      </c>
      <c r="BP71">
        <v>0</v>
      </c>
    </row>
    <row r="72" spans="1:70" x14ac:dyDescent="0.25">
      <c r="A72">
        <v>65</v>
      </c>
      <c r="B72">
        <v>70</v>
      </c>
      <c r="C72">
        <v>70</v>
      </c>
      <c r="D72">
        <v>70</v>
      </c>
      <c r="E72">
        <v>61</v>
      </c>
      <c r="F72">
        <v>60</v>
      </c>
      <c r="G72">
        <v>71</v>
      </c>
      <c r="H72">
        <v>62</v>
      </c>
      <c r="I72">
        <v>70</v>
      </c>
      <c r="J72">
        <v>68</v>
      </c>
      <c r="K72">
        <v>78</v>
      </c>
      <c r="L72">
        <v>63</v>
      </c>
      <c r="M72">
        <v>55</v>
      </c>
      <c r="N72">
        <v>54</v>
      </c>
      <c r="O72">
        <v>65</v>
      </c>
      <c r="P72">
        <v>68</v>
      </c>
      <c r="Q72">
        <v>68</v>
      </c>
      <c r="R72">
        <v>73</v>
      </c>
      <c r="S72">
        <v>57</v>
      </c>
      <c r="T72">
        <v>54</v>
      </c>
      <c r="U72">
        <v>56</v>
      </c>
      <c r="V72">
        <v>56</v>
      </c>
      <c r="W72">
        <v>58</v>
      </c>
      <c r="X72">
        <v>70</v>
      </c>
      <c r="Y72">
        <v>65</v>
      </c>
      <c r="Z72">
        <v>58</v>
      </c>
      <c r="AA72">
        <v>62</v>
      </c>
      <c r="AB72">
        <v>50</v>
      </c>
      <c r="AC72">
        <v>60</v>
      </c>
      <c r="AD72">
        <v>68</v>
      </c>
      <c r="AE72">
        <v>60</v>
      </c>
      <c r="AF72">
        <v>61</v>
      </c>
      <c r="AG72">
        <v>61</v>
      </c>
      <c r="AH72">
        <v>67</v>
      </c>
      <c r="AI72">
        <v>59</v>
      </c>
      <c r="AJ72">
        <v>72</v>
      </c>
      <c r="AK72">
        <v>58</v>
      </c>
      <c r="AL72">
        <v>69</v>
      </c>
      <c r="AM72">
        <v>60</v>
      </c>
      <c r="AN72">
        <v>82</v>
      </c>
      <c r="AO72">
        <v>74</v>
      </c>
      <c r="AP72">
        <v>65</v>
      </c>
      <c r="AQ72">
        <v>65</v>
      </c>
      <c r="AR72">
        <v>61</v>
      </c>
      <c r="AS72">
        <v>53</v>
      </c>
      <c r="AT72">
        <v>61</v>
      </c>
      <c r="AU72">
        <v>69</v>
      </c>
      <c r="AV72">
        <v>55</v>
      </c>
      <c r="AW72">
        <v>48</v>
      </c>
      <c r="AX72">
        <v>56</v>
      </c>
      <c r="AY72">
        <v>57</v>
      </c>
      <c r="AZ72">
        <v>64</v>
      </c>
      <c r="BA72">
        <v>68</v>
      </c>
      <c r="BB72">
        <v>63</v>
      </c>
      <c r="BC72">
        <v>60</v>
      </c>
      <c r="BD72">
        <v>64</v>
      </c>
      <c r="BE72">
        <v>67</v>
      </c>
      <c r="BF72">
        <v>61</v>
      </c>
      <c r="BG72">
        <v>62</v>
      </c>
      <c r="BH72">
        <v>65</v>
      </c>
      <c r="BI72">
        <v>66</v>
      </c>
      <c r="BJ72">
        <v>57</v>
      </c>
      <c r="BK72">
        <v>56</v>
      </c>
      <c r="BL72">
        <v>42</v>
      </c>
      <c r="BM72">
        <v>61</v>
      </c>
      <c r="BN72">
        <v>74</v>
      </c>
      <c r="BO72">
        <v>43</v>
      </c>
      <c r="BP72">
        <v>68</v>
      </c>
      <c r="BQ72">
        <v>0</v>
      </c>
    </row>
    <row r="73" spans="1:70" x14ac:dyDescent="0.25">
      <c r="A73">
        <v>74</v>
      </c>
      <c r="B73">
        <v>73</v>
      </c>
      <c r="C73">
        <v>77</v>
      </c>
      <c r="D73">
        <v>73</v>
      </c>
      <c r="E73">
        <v>64</v>
      </c>
      <c r="F73">
        <v>65</v>
      </c>
      <c r="G73">
        <v>61</v>
      </c>
      <c r="H73">
        <v>67</v>
      </c>
      <c r="I73">
        <v>77</v>
      </c>
      <c r="J73">
        <v>70</v>
      </c>
      <c r="K73">
        <v>67</v>
      </c>
      <c r="L73">
        <v>72</v>
      </c>
      <c r="M73">
        <v>70</v>
      </c>
      <c r="N73">
        <v>72</v>
      </c>
      <c r="O73">
        <v>67</v>
      </c>
      <c r="P73">
        <v>76</v>
      </c>
      <c r="Q73">
        <v>67</v>
      </c>
      <c r="R73">
        <v>62</v>
      </c>
      <c r="S73">
        <v>76</v>
      </c>
      <c r="T73">
        <v>72</v>
      </c>
      <c r="U73">
        <v>74</v>
      </c>
      <c r="V73">
        <v>67</v>
      </c>
      <c r="W73">
        <v>73</v>
      </c>
      <c r="X73">
        <v>60</v>
      </c>
      <c r="Y73">
        <v>67</v>
      </c>
      <c r="Z73">
        <v>69</v>
      </c>
      <c r="AA73">
        <v>73</v>
      </c>
      <c r="AB73">
        <v>73</v>
      </c>
      <c r="AC73">
        <v>85</v>
      </c>
      <c r="AD73">
        <v>69</v>
      </c>
      <c r="AE73">
        <v>77</v>
      </c>
      <c r="AF73">
        <v>68</v>
      </c>
      <c r="AG73">
        <v>68</v>
      </c>
      <c r="AH73">
        <v>72</v>
      </c>
      <c r="AI73">
        <v>84</v>
      </c>
      <c r="AJ73">
        <v>83</v>
      </c>
      <c r="AK73">
        <v>65</v>
      </c>
      <c r="AL73">
        <v>72</v>
      </c>
      <c r="AM73">
        <v>71</v>
      </c>
      <c r="AN73">
        <v>73</v>
      </c>
      <c r="AO73">
        <v>65</v>
      </c>
      <c r="AP73">
        <v>56</v>
      </c>
      <c r="AQ73">
        <v>69</v>
      </c>
      <c r="AR73">
        <v>66</v>
      </c>
      <c r="AS73">
        <v>56</v>
      </c>
      <c r="AT73">
        <v>44</v>
      </c>
      <c r="AU73">
        <v>72</v>
      </c>
      <c r="AV73">
        <v>55</v>
      </c>
      <c r="AW73">
        <v>51</v>
      </c>
      <c r="AX73">
        <v>56</v>
      </c>
      <c r="AY73">
        <v>64</v>
      </c>
      <c r="AZ73">
        <v>73</v>
      </c>
      <c r="BA73">
        <v>50</v>
      </c>
      <c r="BB73">
        <v>43</v>
      </c>
      <c r="BC73">
        <v>61</v>
      </c>
      <c r="BD73">
        <v>53</v>
      </c>
      <c r="BE73">
        <v>62</v>
      </c>
      <c r="BF73">
        <v>58</v>
      </c>
      <c r="BG73">
        <v>53</v>
      </c>
      <c r="BH73">
        <v>55</v>
      </c>
      <c r="BI73">
        <v>65</v>
      </c>
      <c r="BJ73">
        <v>74</v>
      </c>
      <c r="BK73">
        <v>69</v>
      </c>
      <c r="BL73">
        <v>75</v>
      </c>
      <c r="BM73">
        <v>55</v>
      </c>
      <c r="BN73">
        <v>63</v>
      </c>
      <c r="BO73">
        <v>68</v>
      </c>
      <c r="BP73">
        <v>61</v>
      </c>
      <c r="BQ73">
        <v>69</v>
      </c>
      <c r="BR7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R102"/>
  <sheetViews>
    <sheetView workbookViewId="0">
      <selection activeCell="Q18" sqref="Q18"/>
    </sheetView>
  </sheetViews>
  <sheetFormatPr baseColWidth="10" defaultColWidth="9.140625" defaultRowHeight="15" x14ac:dyDescent="0.25"/>
  <cols>
    <col min="1" max="1" width="30.7109375" customWidth="1"/>
  </cols>
  <sheetData>
    <row r="1" spans="1:7" x14ac:dyDescent="0.25">
      <c r="A1" s="3" t="s">
        <v>103</v>
      </c>
      <c r="C1">
        <v>4</v>
      </c>
      <c r="D1">
        <v>10</v>
      </c>
      <c r="E1">
        <v>32</v>
      </c>
      <c r="F1">
        <v>10</v>
      </c>
      <c r="G1">
        <v>18</v>
      </c>
    </row>
    <row r="2" spans="1:7" x14ac:dyDescent="0.25">
      <c r="A2" s="3" t="s">
        <v>104</v>
      </c>
      <c r="D2" t="s">
        <v>97</v>
      </c>
      <c r="E2" t="s">
        <v>98</v>
      </c>
      <c r="F2" t="s">
        <v>99</v>
      </c>
      <c r="G2" t="s">
        <v>100</v>
      </c>
    </row>
    <row r="3" spans="1:7" x14ac:dyDescent="0.25">
      <c r="A3" s="3" t="s">
        <v>105</v>
      </c>
      <c r="B3" t="s">
        <v>116</v>
      </c>
    </row>
    <row r="4" spans="1:7" x14ac:dyDescent="0.25">
      <c r="A4" s="3" t="s">
        <v>106</v>
      </c>
    </row>
    <row r="5" spans="1:7" x14ac:dyDescent="0.25">
      <c r="A5" s="3" t="s">
        <v>107</v>
      </c>
      <c r="B5">
        <v>70</v>
      </c>
      <c r="C5" s="3" t="s">
        <v>108</v>
      </c>
      <c r="D5">
        <v>4</v>
      </c>
    </row>
    <row r="6" spans="1:7" x14ac:dyDescent="0.25">
      <c r="A6" s="3"/>
    </row>
    <row r="7" spans="1:7" x14ac:dyDescent="0.25">
      <c r="A7" s="3" t="s">
        <v>112</v>
      </c>
    </row>
    <row r="8" spans="1:7" x14ac:dyDescent="0.25">
      <c r="A8" s="3"/>
    </row>
    <row r="9" spans="1:7" x14ac:dyDescent="0.25">
      <c r="A9" s="3" t="s">
        <v>113</v>
      </c>
      <c r="B9" s="3">
        <v>1</v>
      </c>
      <c r="C9" s="3">
        <v>2</v>
      </c>
      <c r="D9" s="3">
        <v>3</v>
      </c>
    </row>
    <row r="10" spans="1:7" x14ac:dyDescent="0.25">
      <c r="A10" s="3" t="s">
        <v>114</v>
      </c>
      <c r="B10" s="5">
        <v>10.616555055224168</v>
      </c>
      <c r="C10" s="5">
        <v>7.1151679492555413</v>
      </c>
      <c r="D10" s="5">
        <v>6.1218158811272012</v>
      </c>
    </row>
    <row r="11" spans="1:7" x14ac:dyDescent="0.25">
      <c r="A11" s="3" t="s">
        <v>115</v>
      </c>
      <c r="B11" s="5">
        <v>10.616555055224168</v>
      </c>
      <c r="C11" s="5">
        <v>17.731723004479711</v>
      </c>
      <c r="D11" s="5">
        <v>23.853538885606913</v>
      </c>
    </row>
    <row r="30" spans="1:70" x14ac:dyDescent="0.25">
      <c r="A30" s="3" t="s">
        <v>109</v>
      </c>
    </row>
    <row r="31" spans="1:70" x14ac:dyDescent="0.25">
      <c r="A31" s="3" t="s">
        <v>110</v>
      </c>
      <c r="B31" s="3">
        <v>1</v>
      </c>
      <c r="C31" s="3">
        <v>2</v>
      </c>
      <c r="D31" s="3">
        <v>3</v>
      </c>
      <c r="E31" s="3">
        <v>4</v>
      </c>
      <c r="F31" s="3">
        <v>5</v>
      </c>
      <c r="G31" s="3">
        <v>6</v>
      </c>
      <c r="H31" s="3">
        <v>7</v>
      </c>
      <c r="I31" s="3">
        <v>8</v>
      </c>
      <c r="J31" s="3">
        <v>9</v>
      </c>
      <c r="K31" s="3">
        <v>10</v>
      </c>
      <c r="L31" s="3">
        <v>11</v>
      </c>
      <c r="M31" s="3">
        <v>12</v>
      </c>
      <c r="N31" s="3">
        <v>13</v>
      </c>
      <c r="O31" s="3">
        <v>14</v>
      </c>
      <c r="P31" s="3">
        <v>15</v>
      </c>
      <c r="Q31" s="3">
        <v>16</v>
      </c>
      <c r="R31" s="3">
        <v>17</v>
      </c>
      <c r="S31" s="3">
        <v>18</v>
      </c>
      <c r="T31" s="3">
        <v>19</v>
      </c>
      <c r="U31" s="3">
        <v>20</v>
      </c>
      <c r="V31" s="3">
        <v>21</v>
      </c>
      <c r="W31" s="3">
        <v>22</v>
      </c>
      <c r="X31" s="3">
        <v>23</v>
      </c>
      <c r="Y31" s="3">
        <v>24</v>
      </c>
      <c r="Z31" s="3">
        <v>25</v>
      </c>
      <c r="AA31" s="3">
        <v>26</v>
      </c>
      <c r="AB31" s="3">
        <v>27</v>
      </c>
      <c r="AC31" s="3">
        <v>28</v>
      </c>
      <c r="AD31" s="3">
        <v>29</v>
      </c>
      <c r="AE31" s="3">
        <v>30</v>
      </c>
      <c r="AF31" s="3">
        <v>31</v>
      </c>
      <c r="AG31" s="3">
        <v>32</v>
      </c>
      <c r="AH31" s="3">
        <v>33</v>
      </c>
      <c r="AI31" s="3">
        <v>34</v>
      </c>
      <c r="AJ31" s="3">
        <v>35</v>
      </c>
      <c r="AK31" s="3">
        <v>36</v>
      </c>
      <c r="AL31" s="3">
        <v>37</v>
      </c>
      <c r="AM31" s="3">
        <v>38</v>
      </c>
      <c r="AN31" s="3">
        <v>39</v>
      </c>
      <c r="AO31" s="3">
        <v>40</v>
      </c>
      <c r="AP31" s="3">
        <v>41</v>
      </c>
      <c r="AQ31" s="3">
        <v>42</v>
      </c>
      <c r="AR31" s="3">
        <v>43</v>
      </c>
      <c r="AS31" s="3">
        <v>44</v>
      </c>
      <c r="AT31" s="3">
        <v>45</v>
      </c>
      <c r="AU31" s="3">
        <v>46</v>
      </c>
      <c r="AV31" s="3">
        <v>47</v>
      </c>
      <c r="AW31" s="3">
        <v>48</v>
      </c>
      <c r="AX31" s="3">
        <v>49</v>
      </c>
      <c r="AY31" s="3">
        <v>50</v>
      </c>
      <c r="AZ31" s="3">
        <v>51</v>
      </c>
      <c r="BA31" s="3">
        <v>52</v>
      </c>
      <c r="BB31" s="3">
        <v>53</v>
      </c>
      <c r="BC31" s="3">
        <v>54</v>
      </c>
      <c r="BD31" s="3">
        <v>55</v>
      </c>
      <c r="BE31" s="3">
        <v>56</v>
      </c>
      <c r="BF31" s="3">
        <v>57</v>
      </c>
      <c r="BG31" s="3">
        <v>58</v>
      </c>
      <c r="BH31" s="3">
        <v>59</v>
      </c>
      <c r="BI31" s="3">
        <v>60</v>
      </c>
      <c r="BJ31" s="3">
        <v>61</v>
      </c>
      <c r="BK31" s="3">
        <v>62</v>
      </c>
      <c r="BL31" s="3">
        <v>63</v>
      </c>
      <c r="BM31" s="3">
        <v>64</v>
      </c>
      <c r="BN31" s="3">
        <v>65</v>
      </c>
      <c r="BO31" s="3">
        <v>66</v>
      </c>
      <c r="BP31" s="3">
        <v>67</v>
      </c>
      <c r="BQ31" s="3">
        <v>68</v>
      </c>
      <c r="BR31" s="3">
        <v>69</v>
      </c>
    </row>
    <row r="32" spans="1:70" x14ac:dyDescent="0.25">
      <c r="A32" s="3" t="s">
        <v>111</v>
      </c>
      <c r="B32" s="4">
        <v>27.274292012891774</v>
      </c>
      <c r="C32" s="4">
        <v>18.279109123375271</v>
      </c>
      <c r="D32" s="4">
        <v>15.727153782229983</v>
      </c>
      <c r="E32" s="4">
        <v>11.685818037648565</v>
      </c>
      <c r="F32" s="4">
        <v>10.222915068572966</v>
      </c>
      <c r="G32" s="4">
        <v>9.4834533037902826</v>
      </c>
      <c r="H32" s="4">
        <v>8.6410759111402111</v>
      </c>
      <c r="I32" s="4">
        <v>7.99859471033127</v>
      </c>
      <c r="J32" s="4">
        <v>7.3989667755371222</v>
      </c>
      <c r="K32" s="4">
        <v>7.2526770256614581</v>
      </c>
      <c r="L32" s="4">
        <v>6.1896203661184419</v>
      </c>
      <c r="M32" s="4">
        <v>6.0146838388887058</v>
      </c>
      <c r="N32" s="4">
        <v>5.9580165383047152</v>
      </c>
      <c r="O32" s="4">
        <v>5.5698967247910396</v>
      </c>
      <c r="P32" s="4">
        <v>5.3048264286418432</v>
      </c>
      <c r="Q32" s="4">
        <v>4.9598708638239168</v>
      </c>
      <c r="R32" s="4">
        <v>4.7154064640247988</v>
      </c>
      <c r="S32" s="4">
        <v>4.6047415888911587</v>
      </c>
      <c r="T32" s="4">
        <v>4.3618438947757667</v>
      </c>
      <c r="U32" s="4">
        <v>4.0722078151179817</v>
      </c>
      <c r="V32" s="4">
        <v>4.0640977898711927</v>
      </c>
      <c r="W32" s="4">
        <v>3.7974194707086055</v>
      </c>
      <c r="X32" s="4">
        <v>3.7304359058247392</v>
      </c>
      <c r="Y32" s="4">
        <v>3.6450462613408274</v>
      </c>
      <c r="Z32" s="4">
        <v>3.4949574426038548</v>
      </c>
      <c r="AA32" s="4">
        <v>3.2701854743365781</v>
      </c>
      <c r="AB32" s="4">
        <v>3.1072395937994117</v>
      </c>
      <c r="AC32" s="4">
        <v>2.9156201224682494</v>
      </c>
      <c r="AD32" s="4">
        <v>2.8687419282955418</v>
      </c>
      <c r="AE32" s="4">
        <v>2.8394725685804088</v>
      </c>
      <c r="AF32" s="4">
        <v>2.6803572740559809</v>
      </c>
      <c r="AG32" s="4">
        <v>2.4980902241582577</v>
      </c>
      <c r="AH32" s="4">
        <v>2.4585300634102407</v>
      </c>
      <c r="AI32" s="4">
        <v>2.3420824502546616</v>
      </c>
      <c r="AJ32" s="4">
        <v>2.2550892170114287</v>
      </c>
      <c r="AK32" s="4">
        <v>2.0975489066715451</v>
      </c>
      <c r="AL32" s="4">
        <v>2.0679241173006817</v>
      </c>
      <c r="AM32" s="4">
        <v>1.9935506248327639</v>
      </c>
      <c r="AN32" s="4">
        <v>1.8944435289469639</v>
      </c>
      <c r="AO32" s="4">
        <v>1.749835087643884</v>
      </c>
      <c r="AP32" s="4">
        <v>1.7311569909250613</v>
      </c>
      <c r="AQ32" s="4">
        <v>1.6726874120847639</v>
      </c>
      <c r="AR32" s="4">
        <v>1.6095903867669046</v>
      </c>
      <c r="AS32" s="4">
        <v>1.4567914464170393</v>
      </c>
      <c r="AT32" s="4">
        <v>1.4251027503244813</v>
      </c>
      <c r="AU32" s="4">
        <v>1.3663100361171823</v>
      </c>
      <c r="AV32" s="4">
        <v>1.2770938346698546</v>
      </c>
      <c r="AW32" s="4">
        <v>1.1751491747168168</v>
      </c>
      <c r="AX32" s="4">
        <v>1.1587966737003088</v>
      </c>
      <c r="AY32" s="4">
        <v>1.0878818395683698</v>
      </c>
      <c r="AZ32" s="4">
        <v>1.0499892333480911</v>
      </c>
      <c r="BA32" s="4">
        <v>0.97910794647936406</v>
      </c>
      <c r="BB32" s="4">
        <v>0.94869879886360042</v>
      </c>
      <c r="BC32" s="4">
        <v>0.85876697708881189</v>
      </c>
      <c r="BD32" s="4">
        <v>0.81471743854990175</v>
      </c>
      <c r="BE32" s="4">
        <v>0.76741706764841111</v>
      </c>
      <c r="BF32" s="4">
        <v>0.72704984807981266</v>
      </c>
      <c r="BG32" s="4">
        <v>0.69213915464409947</v>
      </c>
      <c r="BH32" s="4">
        <v>0.62353111897020908</v>
      </c>
      <c r="BI32" s="4">
        <v>0.60771814452034478</v>
      </c>
      <c r="BJ32" s="4">
        <v>0.56617324519827783</v>
      </c>
      <c r="BK32" s="4">
        <v>0.48944500930294688</v>
      </c>
      <c r="BL32" s="4">
        <v>0.46463602180160879</v>
      </c>
      <c r="BM32" s="4">
        <v>0.42333975088498493</v>
      </c>
      <c r="BN32" s="4">
        <v>0.36743053117303875</v>
      </c>
      <c r="BO32" s="4">
        <v>0.33154861316828477</v>
      </c>
      <c r="BP32" s="4">
        <v>0.29353179284466252</v>
      </c>
      <c r="BQ32" s="4">
        <v>0.24607449056751593</v>
      </c>
      <c r="BR32" s="4">
        <v>0.20569642993229836</v>
      </c>
    </row>
    <row r="33" spans="1:70" x14ac:dyDescent="0.25">
      <c r="A33" s="3">
        <v>1</v>
      </c>
      <c r="B33" s="4">
        <v>0.18684037973573445</v>
      </c>
      <c r="C33" s="4">
        <v>0.52319233666321552</v>
      </c>
      <c r="D33" s="4">
        <v>1.1490437931485227</v>
      </c>
      <c r="E33" s="4">
        <v>0.18097705189145993</v>
      </c>
      <c r="F33" s="4">
        <v>-9.1029332112390185E-2</v>
      </c>
      <c r="G33" s="4">
        <v>-1.1025156301612122E-2</v>
      </c>
      <c r="H33" s="4">
        <v>9.6831969334361404E-2</v>
      </c>
      <c r="I33" s="4">
        <v>-1.3577426941434515E-2</v>
      </c>
      <c r="J33" s="4">
        <v>-0.22162466807611447</v>
      </c>
      <c r="K33" s="4">
        <v>-0.36892382190698358</v>
      </c>
      <c r="L33" s="4">
        <v>0.20211003764494367</v>
      </c>
      <c r="M33" s="4">
        <v>-0.23279361867079787</v>
      </c>
      <c r="N33" s="4">
        <v>0.46347039757089814</v>
      </c>
      <c r="O33" s="4">
        <v>5.5853358355011574E-2</v>
      </c>
      <c r="P33" s="4">
        <v>1.8767494151105752E-2</v>
      </c>
      <c r="Q33" s="4">
        <v>-7.4280737135456716E-3</v>
      </c>
      <c r="R33" s="4">
        <v>6.9519277593968101E-2</v>
      </c>
      <c r="S33" s="4">
        <v>9.2161247937963264E-2</v>
      </c>
      <c r="T33" s="4">
        <v>-0.17716657950322376</v>
      </c>
      <c r="U33" s="4">
        <v>0.38445387601689851</v>
      </c>
      <c r="V33" s="4">
        <v>-0.33570729934898152</v>
      </c>
      <c r="W33" s="4">
        <v>3.4026428401530827E-2</v>
      </c>
      <c r="X33" s="4">
        <v>-0.44575282806451355</v>
      </c>
      <c r="Y33" s="4">
        <v>0.10614978555604763</v>
      </c>
      <c r="Z33" s="4">
        <v>-6.8285144989387953E-2</v>
      </c>
      <c r="AA33" s="4">
        <v>0.18978726196317047</v>
      </c>
      <c r="AB33" s="4">
        <v>0.22787865459752191</v>
      </c>
      <c r="AC33" s="4">
        <v>-9.2632354590707941E-2</v>
      </c>
      <c r="AD33" s="4">
        <v>-0.16985365003631359</v>
      </c>
      <c r="AE33" s="4">
        <v>-0.22599073334986536</v>
      </c>
      <c r="AF33" s="4">
        <v>0.46833703519515513</v>
      </c>
      <c r="AG33" s="4">
        <v>0.18298905095213686</v>
      </c>
      <c r="AH33" s="4">
        <v>-6.9700119062057447E-2</v>
      </c>
      <c r="AI33" s="4">
        <v>4.3560977016836467E-3</v>
      </c>
      <c r="AJ33" s="4">
        <v>-6.2809161889418805E-2</v>
      </c>
      <c r="AK33" s="4">
        <v>0.3419115710763963</v>
      </c>
      <c r="AL33" s="4">
        <v>0.14020710248774604</v>
      </c>
      <c r="AM33" s="4">
        <v>0.16721183113145408</v>
      </c>
      <c r="AN33" s="4">
        <v>0.16657353282703655</v>
      </c>
      <c r="AO33" s="4">
        <v>-0.17311866977847323</v>
      </c>
      <c r="AP33" s="4">
        <v>6.5153520789820632E-4</v>
      </c>
      <c r="AQ33" s="4">
        <v>0.17773021690700488</v>
      </c>
      <c r="AR33" s="4">
        <v>0.2861570859662117</v>
      </c>
      <c r="AS33" s="4">
        <v>-0.20609905288945449</v>
      </c>
      <c r="AT33" s="4">
        <v>0.15409529627819338</v>
      </c>
      <c r="AU33" s="4">
        <v>-9.6586426988621354E-2</v>
      </c>
      <c r="AV33" s="4">
        <v>2.7216934196127276E-2</v>
      </c>
      <c r="AW33" s="4">
        <v>-0.14617160090502906</v>
      </c>
      <c r="AX33" s="4">
        <v>-4.9060747994579934E-2</v>
      </c>
      <c r="AY33" s="4">
        <v>3.7232061457396553E-3</v>
      </c>
      <c r="AZ33" s="4">
        <v>-5.3129626991811237E-2</v>
      </c>
      <c r="BA33" s="4">
        <v>-3.1617871835114629E-2</v>
      </c>
      <c r="BB33" s="4">
        <v>0.19951843244826048</v>
      </c>
      <c r="BC33" s="4">
        <v>0.11895986945604684</v>
      </c>
      <c r="BD33" s="4">
        <v>0.22881906480637806</v>
      </c>
      <c r="BE33" s="4">
        <v>-2.8938705270676438E-2</v>
      </c>
      <c r="BF33" s="4">
        <v>6.1468417651456067E-2</v>
      </c>
      <c r="BG33" s="4">
        <v>-0.10849597916844329</v>
      </c>
      <c r="BH33" s="4">
        <v>-1.8804786742775748E-2</v>
      </c>
      <c r="BI33" s="4">
        <v>-9.0603053166795677E-2</v>
      </c>
      <c r="BJ33" s="4">
        <v>4.8110498498241235E-2</v>
      </c>
      <c r="BK33" s="4">
        <v>-7.1321801073054275E-2</v>
      </c>
      <c r="BL33" s="4">
        <v>3.5598152526236347E-2</v>
      </c>
      <c r="BM33" s="4">
        <v>-6.1898084837479724E-2</v>
      </c>
      <c r="BN33" s="4">
        <v>9.1504158259379346E-3</v>
      </c>
      <c r="BO33" s="4">
        <v>-8.2174651933692916E-2</v>
      </c>
      <c r="BP33" s="4">
        <v>-6.4100279921924228E-2</v>
      </c>
      <c r="BQ33" s="4">
        <v>-2.3012269708819411E-2</v>
      </c>
      <c r="BR33" s="4">
        <v>-8.1405981728872534E-2</v>
      </c>
    </row>
    <row r="34" spans="1:70" x14ac:dyDescent="0.25">
      <c r="A34" s="3">
        <v>2</v>
      </c>
      <c r="B34" s="4">
        <v>-0.25858439396725463</v>
      </c>
      <c r="C34" s="4">
        <v>0.7815153227761138</v>
      </c>
      <c r="D34" s="4">
        <v>1.0752571095331172</v>
      </c>
      <c r="E34" s="4">
        <v>-0.47606617168901239</v>
      </c>
      <c r="F34" s="4">
        <v>-0.23448846275964091</v>
      </c>
      <c r="G34" s="4">
        <v>-0.2675919967142173</v>
      </c>
      <c r="H34" s="4">
        <v>-2.426339788676601E-3</v>
      </c>
      <c r="I34" s="4">
        <v>-5.4788047233373369E-2</v>
      </c>
      <c r="J34" s="4">
        <v>0.35572319178637241</v>
      </c>
      <c r="K34" s="4">
        <v>0.31704258965037374</v>
      </c>
      <c r="L34" s="4">
        <v>-0.31148329860788521</v>
      </c>
      <c r="M34" s="4">
        <v>0.15451540998039667</v>
      </c>
      <c r="N34" s="4">
        <v>-0.1747634327564149</v>
      </c>
      <c r="O34" s="4">
        <v>0.11291357253438307</v>
      </c>
      <c r="P34" s="4">
        <v>-0.14394585548964731</v>
      </c>
      <c r="Q34" s="4">
        <v>-0.12426020850601284</v>
      </c>
      <c r="R34" s="4">
        <v>4.4497992118789034E-2</v>
      </c>
      <c r="S34" s="4">
        <v>5.5364485243372265E-2</v>
      </c>
      <c r="T34" s="4">
        <v>-0.27040878617919528</v>
      </c>
      <c r="U34" s="4">
        <v>-1.8847758424375988E-2</v>
      </c>
      <c r="V34" s="4">
        <v>0.33406187279648758</v>
      </c>
      <c r="W34" s="4">
        <v>6.6903243693809636E-2</v>
      </c>
      <c r="X34" s="4">
        <v>-0.18682069221292502</v>
      </c>
      <c r="Y34" s="4">
        <v>-2.2975324904161831E-2</v>
      </c>
      <c r="Z34" s="4">
        <v>1.330325531933442E-2</v>
      </c>
      <c r="AA34" s="4">
        <v>0.10028960022109959</v>
      </c>
      <c r="AB34" s="4">
        <v>3.5173442228110079E-3</v>
      </c>
      <c r="AC34" s="4">
        <v>-0.10117749868372321</v>
      </c>
      <c r="AD34" s="4">
        <v>-0.28389204934871093</v>
      </c>
      <c r="AE34" s="4">
        <v>-0.24620511447763996</v>
      </c>
      <c r="AF34" s="4">
        <v>8.361132168550045E-2</v>
      </c>
      <c r="AG34" s="4">
        <v>-0.16979051145116622</v>
      </c>
      <c r="AH34" s="4">
        <v>-9.3874264907308269E-2</v>
      </c>
      <c r="AI34" s="4">
        <v>-0.1274608393081024</v>
      </c>
      <c r="AJ34" s="4">
        <v>-3.0423114475098684E-2</v>
      </c>
      <c r="AK34" s="4">
        <v>-4.4572229667607932E-2</v>
      </c>
      <c r="AL34" s="4">
        <v>-0.16254366577213913</v>
      </c>
      <c r="AM34" s="4">
        <v>0.14062378129437958</v>
      </c>
      <c r="AN34" s="4">
        <v>-0.15345447994854811</v>
      </c>
      <c r="AO34" s="4">
        <v>0.14702364913960761</v>
      </c>
      <c r="AP34" s="4">
        <v>-0.12114362903838877</v>
      </c>
      <c r="AQ34" s="4">
        <v>0.20795054088704473</v>
      </c>
      <c r="AR34" s="4">
        <v>7.1325742836309269E-2</v>
      </c>
      <c r="AS34" s="4">
        <v>0.20914586830558476</v>
      </c>
      <c r="AT34" s="4">
        <v>-8.5922863568060739E-2</v>
      </c>
      <c r="AU34" s="4">
        <v>-0.18254135021493526</v>
      </c>
      <c r="AV34" s="4">
        <v>-0.13341971928989679</v>
      </c>
      <c r="AW34" s="4">
        <v>0.11058673426932854</v>
      </c>
      <c r="AX34" s="4">
        <v>0.10773750223869993</v>
      </c>
      <c r="AY34" s="4">
        <v>5.2754909414880438E-2</v>
      </c>
      <c r="AZ34" s="4">
        <v>-0.23824485685025518</v>
      </c>
      <c r="BA34" s="4">
        <v>-5.7840982519360276E-2</v>
      </c>
      <c r="BB34" s="4">
        <v>1.6301654588275597E-2</v>
      </c>
      <c r="BC34" s="4">
        <v>-4.3816512818769626E-4</v>
      </c>
      <c r="BD34" s="4">
        <v>-0.28376322287374417</v>
      </c>
      <c r="BE34" s="4">
        <v>-0.12335963992181805</v>
      </c>
      <c r="BF34" s="4">
        <v>0.14517788596259548</v>
      </c>
      <c r="BG34" s="4">
        <v>-4.9070033440703077E-2</v>
      </c>
      <c r="BH34" s="4">
        <v>-4.9448249820479045E-2</v>
      </c>
      <c r="BI34" s="4">
        <v>-6.7555026334819399E-2</v>
      </c>
      <c r="BJ34" s="4">
        <v>-1.671070126175072E-2</v>
      </c>
      <c r="BK34" s="4">
        <v>-8.9125898657804806E-2</v>
      </c>
      <c r="BL34" s="4">
        <v>-0.2906619599485461</v>
      </c>
      <c r="BM34" s="4">
        <v>-4.8626867364777858E-2</v>
      </c>
      <c r="BN34" s="4">
        <v>-8.4724449566207866E-2</v>
      </c>
      <c r="BO34" s="4">
        <v>5.1220667062059806E-2</v>
      </c>
      <c r="BP34" s="4">
        <v>2.9373894146105528E-2</v>
      </c>
      <c r="BQ34" s="4">
        <v>1.4690081829142122E-2</v>
      </c>
      <c r="BR34" s="4">
        <v>2.5668529485915585E-2</v>
      </c>
    </row>
    <row r="35" spans="1:70" x14ac:dyDescent="0.25">
      <c r="A35" s="3">
        <v>3</v>
      </c>
      <c r="B35" s="4">
        <v>-0.47418451375171067</v>
      </c>
      <c r="C35" s="4">
        <v>0.43467760034977143</v>
      </c>
      <c r="D35" s="4">
        <v>0.84137959927415529</v>
      </c>
      <c r="E35" s="4">
        <v>-0.24881847119633219</v>
      </c>
      <c r="F35" s="4">
        <v>0.32087663845326631</v>
      </c>
      <c r="G35" s="4">
        <v>0.43503936617812028</v>
      </c>
      <c r="H35" s="4">
        <v>-0.34038495861687124</v>
      </c>
      <c r="I35" s="4">
        <v>-0.14497942422384685</v>
      </c>
      <c r="J35" s="4">
        <v>0.18016152626654619</v>
      </c>
      <c r="K35" s="4">
        <v>0.19086680672010001</v>
      </c>
      <c r="L35" s="4">
        <v>-0.27798242303939391</v>
      </c>
      <c r="M35" s="4">
        <v>0.16116532345330195</v>
      </c>
      <c r="N35" s="4">
        <v>-0.25982697874797983</v>
      </c>
      <c r="O35" s="4">
        <v>0.26643722335735631</v>
      </c>
      <c r="P35" s="4">
        <v>0.11623884540931498</v>
      </c>
      <c r="Q35" s="4">
        <v>-0.45520305146667372</v>
      </c>
      <c r="R35" s="4">
        <v>0.1551870896205968</v>
      </c>
      <c r="S35" s="4">
        <v>-0.32063178537656722</v>
      </c>
      <c r="T35" s="4">
        <v>-0.24459561472638239</v>
      </c>
      <c r="U35" s="4">
        <v>7.8108110802130787E-2</v>
      </c>
      <c r="V35" s="4">
        <v>-0.42867400555346191</v>
      </c>
      <c r="W35" s="4">
        <v>-0.28661260575091818</v>
      </c>
      <c r="X35" s="4">
        <v>-0.18327725513544799</v>
      </c>
      <c r="Y35" s="4">
        <v>-3.3279688045077582E-2</v>
      </c>
      <c r="Z35" s="4">
        <v>-0.14717496425187437</v>
      </c>
      <c r="AA35" s="4">
        <v>3.3935598178269979E-2</v>
      </c>
      <c r="AB35" s="4">
        <v>0.1481776707141586</v>
      </c>
      <c r="AC35" s="4">
        <v>0.14334009534966299</v>
      </c>
      <c r="AD35" s="4">
        <v>-0.2614779059265937</v>
      </c>
      <c r="AE35" s="4">
        <v>0.30320845498096788</v>
      </c>
      <c r="AF35" s="4">
        <v>-1.0115045183418065E-2</v>
      </c>
      <c r="AG35" s="4">
        <v>9.1519806453489033E-2</v>
      </c>
      <c r="AH35" s="4">
        <v>0.42097653971246135</v>
      </c>
      <c r="AI35" s="4">
        <v>6.546710607068755E-2</v>
      </c>
      <c r="AJ35" s="4">
        <v>0.20190995631468284</v>
      </c>
      <c r="AK35" s="4">
        <v>-3.3807046329639046E-2</v>
      </c>
      <c r="AL35" s="4">
        <v>-5.7090520174619391E-3</v>
      </c>
      <c r="AM35" s="4">
        <v>0.13076284950660752</v>
      </c>
      <c r="AN35" s="4">
        <v>0.17852632811881763</v>
      </c>
      <c r="AO35" s="4">
        <v>-0.14706678877599152</v>
      </c>
      <c r="AP35" s="4">
        <v>0.10750342805572549</v>
      </c>
      <c r="AQ35" s="4">
        <v>3.3728511696373878E-2</v>
      </c>
      <c r="AR35" s="4">
        <v>-0.14617418245135858</v>
      </c>
      <c r="AS35" s="4">
        <v>6.5266326176036255E-2</v>
      </c>
      <c r="AT35" s="4">
        <v>0.10124623635748413</v>
      </c>
      <c r="AU35" s="4">
        <v>7.1022749361132093E-2</v>
      </c>
      <c r="AV35" s="4">
        <v>1.1542792904361474E-2</v>
      </c>
      <c r="AW35" s="4">
        <v>7.7906535854918149E-2</v>
      </c>
      <c r="AX35" s="4">
        <v>-0.19421437375654715</v>
      </c>
      <c r="AY35" s="4">
        <v>-0.10058840102004193</v>
      </c>
      <c r="AZ35" s="4">
        <v>3.2569678268422789E-2</v>
      </c>
      <c r="BA35" s="4">
        <v>-5.850833295211106E-2</v>
      </c>
      <c r="BB35" s="4">
        <v>-7.6461655696976633E-2</v>
      </c>
      <c r="BC35" s="4">
        <v>0.2055433651299565</v>
      </c>
      <c r="BD35" s="4">
        <v>-0.12882618463759171</v>
      </c>
      <c r="BE35" s="4">
        <v>0.22275564601015674</v>
      </c>
      <c r="BF35" s="4">
        <v>0.17602625725276955</v>
      </c>
      <c r="BG35" s="4">
        <v>-6.4139130486415008E-2</v>
      </c>
      <c r="BH35" s="4">
        <v>5.6217739344150759E-2</v>
      </c>
      <c r="BI35" s="4">
        <v>0.13278026156566075</v>
      </c>
      <c r="BJ35" s="4">
        <v>-0.18092836214754604</v>
      </c>
      <c r="BK35" s="4">
        <v>9.5405625500369795E-2</v>
      </c>
      <c r="BL35" s="4">
        <v>8.912599237409409E-2</v>
      </c>
      <c r="BM35" s="4">
        <v>4.9239708305186008E-2</v>
      </c>
      <c r="BN35" s="4">
        <v>3.9566718456116569E-2</v>
      </c>
      <c r="BO35" s="4">
        <v>6.0187928517498747E-2</v>
      </c>
      <c r="BP35" s="4">
        <v>7.0266767093112942E-2</v>
      </c>
      <c r="BQ35" s="4">
        <v>-3.3031776467767095E-2</v>
      </c>
      <c r="BR35" s="4">
        <v>2.0218565021131202E-2</v>
      </c>
    </row>
    <row r="36" spans="1:70" x14ac:dyDescent="0.25">
      <c r="A36" s="3">
        <v>4</v>
      </c>
      <c r="B36" s="4">
        <v>-0.21597512899330062</v>
      </c>
      <c r="C36" s="4">
        <v>0.59357254746422439</v>
      </c>
      <c r="D36" s="4">
        <v>0.77522814415343144</v>
      </c>
      <c r="E36" s="4">
        <v>-0.56491904959939299</v>
      </c>
      <c r="F36" s="4">
        <v>0.21739925066962479</v>
      </c>
      <c r="G36" s="4">
        <v>0.19904739460764034</v>
      </c>
      <c r="H36" s="4">
        <v>-5.6444652350465405E-2</v>
      </c>
      <c r="I36" s="4">
        <v>0.61608312264306087</v>
      </c>
      <c r="J36" s="4">
        <v>-7.0507873345368843E-2</v>
      </c>
      <c r="K36" s="4">
        <v>-0.19054030584021089</v>
      </c>
      <c r="L36" s="4">
        <v>-0.10294409543094069</v>
      </c>
      <c r="M36" s="4">
        <v>0.21876580445559773</v>
      </c>
      <c r="N36" s="4">
        <v>-0.29470678793676891</v>
      </c>
      <c r="O36" s="4">
        <v>4.8169621480036583E-2</v>
      </c>
      <c r="P36" s="4">
        <v>-4.2629327792852195E-2</v>
      </c>
      <c r="Q36" s="4">
        <v>2.5851746179431808E-2</v>
      </c>
      <c r="R36" s="4">
        <v>-0.20090535419014235</v>
      </c>
      <c r="S36" s="4">
        <v>9.8882666714936507E-2</v>
      </c>
      <c r="T36" s="4">
        <v>-8.8393311088781776E-2</v>
      </c>
      <c r="U36" s="4">
        <v>5.4601499059021667E-2</v>
      </c>
      <c r="V36" s="4">
        <v>-3.7883031690746881E-2</v>
      </c>
      <c r="W36" s="4">
        <v>-0.13236180614017035</v>
      </c>
      <c r="X36" s="4">
        <v>0.32615940225607426</v>
      </c>
      <c r="Y36" s="4">
        <v>-1.6869918559034816E-2</v>
      </c>
      <c r="Z36" s="4">
        <v>0.10966661655026599</v>
      </c>
      <c r="AA36" s="4">
        <v>-0.15492439749583931</v>
      </c>
      <c r="AB36" s="4">
        <v>-0.1944285700816735</v>
      </c>
      <c r="AC36" s="4">
        <v>0.31247721939260181</v>
      </c>
      <c r="AD36" s="4">
        <v>0.15240918534835204</v>
      </c>
      <c r="AE36" s="4">
        <v>8.2495533753734585E-2</v>
      </c>
      <c r="AF36" s="4">
        <v>0.20769962466705841</v>
      </c>
      <c r="AG36" s="4">
        <v>0.31807813741085961</v>
      </c>
      <c r="AH36" s="4">
        <v>-3.6049703231020407E-2</v>
      </c>
      <c r="AI36" s="4">
        <v>-4.1202400657805442E-2</v>
      </c>
      <c r="AJ36" s="4">
        <v>-0.12965596400170656</v>
      </c>
      <c r="AK36" s="4">
        <v>-0.1671168890722747</v>
      </c>
      <c r="AL36" s="4">
        <v>3.0697629409740603E-2</v>
      </c>
      <c r="AM36" s="4">
        <v>0.2186039872985247</v>
      </c>
      <c r="AN36" s="4">
        <v>0.41268590346470252</v>
      </c>
      <c r="AO36" s="4">
        <v>0.21954695861799325</v>
      </c>
      <c r="AP36" s="4">
        <v>-2.7736424026238771E-2</v>
      </c>
      <c r="AQ36" s="4">
        <v>-0.13468522295242549</v>
      </c>
      <c r="AR36" s="4">
        <v>0.25813545875002331</v>
      </c>
      <c r="AS36" s="4">
        <v>8.3639988457839501E-2</v>
      </c>
      <c r="AT36" s="4">
        <v>7.9864942880274778E-2</v>
      </c>
      <c r="AU36" s="4">
        <v>-0.14129501978978071</v>
      </c>
      <c r="AV36" s="4">
        <v>0.21709782686448401</v>
      </c>
      <c r="AW36" s="4">
        <v>0.26464779379303577</v>
      </c>
      <c r="AX36" s="4">
        <v>0.13199999764834816</v>
      </c>
      <c r="AY36" s="4">
        <v>-0.11663776154081187</v>
      </c>
      <c r="AZ36" s="4">
        <v>0.1163437270345946</v>
      </c>
      <c r="BA36" s="4">
        <v>0.14082352264211123</v>
      </c>
      <c r="BB36" s="4">
        <v>-0.16755033647926756</v>
      </c>
      <c r="BC36" s="4">
        <v>5.8837532941582109E-2</v>
      </c>
      <c r="BD36" s="4">
        <v>3.8219876945895029E-2</v>
      </c>
      <c r="BE36" s="4">
        <v>-3.7254944006995708E-2</v>
      </c>
      <c r="BF36" s="4">
        <v>-0.1165226282112635</v>
      </c>
      <c r="BG36" s="4">
        <v>0.17143920853089187</v>
      </c>
      <c r="BH36" s="4">
        <v>4.0190544697077092E-2</v>
      </c>
      <c r="BI36" s="4">
        <v>-0.12456383107697573</v>
      </c>
      <c r="BJ36" s="4">
        <v>0.16542343771328782</v>
      </c>
      <c r="BK36" s="4">
        <v>0.12681147872409568</v>
      </c>
      <c r="BL36" s="4">
        <v>6.2405559856518527E-3</v>
      </c>
      <c r="BM36" s="4">
        <v>-7.7189532523951582E-2</v>
      </c>
      <c r="BN36" s="4">
        <v>-4.5861877135565762E-2</v>
      </c>
      <c r="BO36" s="4">
        <v>1.0095714186558684E-2</v>
      </c>
      <c r="BP36" s="4">
        <v>-4.4276297638380445E-2</v>
      </c>
      <c r="BQ36" s="4">
        <v>-1.45007382220296E-2</v>
      </c>
      <c r="BR36" s="4">
        <v>4.1594590326834123E-2</v>
      </c>
    </row>
    <row r="37" spans="1:70" x14ac:dyDescent="0.25">
      <c r="A37" s="3">
        <v>5</v>
      </c>
      <c r="B37" s="4">
        <v>-0.11051955118824874</v>
      </c>
      <c r="C37" s="4">
        <v>0.22590080112026595</v>
      </c>
      <c r="D37" s="4">
        <v>0.90479715998148347</v>
      </c>
      <c r="E37" s="4">
        <v>5.9185648611452119E-2</v>
      </c>
      <c r="F37" s="4">
        <v>-0.55441100590236225</v>
      </c>
      <c r="G37" s="4">
        <v>-0.31771451393448896</v>
      </c>
      <c r="H37" s="4">
        <v>0.26466903959023214</v>
      </c>
      <c r="I37" s="4">
        <v>-0.16912238303691934</v>
      </c>
      <c r="J37" s="4">
        <v>-6.2670757219618289E-2</v>
      </c>
      <c r="K37" s="4">
        <v>-2.3037237616859631E-2</v>
      </c>
      <c r="L37" s="4">
        <v>0.19139283887705461</v>
      </c>
      <c r="M37" s="4">
        <v>0.32453618449389982</v>
      </c>
      <c r="N37" s="4">
        <v>-0.33760668637983143</v>
      </c>
      <c r="O37" s="4">
        <v>-0.2781394570318953</v>
      </c>
      <c r="P37" s="4">
        <v>0.18624795875876202</v>
      </c>
      <c r="Q37" s="4">
        <v>-9.679731712610655E-2</v>
      </c>
      <c r="R37" s="4">
        <v>-0.27323394622593994</v>
      </c>
      <c r="S37" s="4">
        <v>0.15636577606180679</v>
      </c>
      <c r="T37" s="4">
        <v>1.7689220050438044E-3</v>
      </c>
      <c r="U37" s="4">
        <v>8.6413502044921625E-2</v>
      </c>
      <c r="V37" s="4">
        <v>-5.2004032899858874E-2</v>
      </c>
      <c r="W37" s="4">
        <v>9.3380836054694119E-2</v>
      </c>
      <c r="X37" s="4">
        <v>0.34785831802325407</v>
      </c>
      <c r="Y37" s="4">
        <v>-9.195245569790822E-2</v>
      </c>
      <c r="Z37" s="4">
        <v>-0.11064672558353168</v>
      </c>
      <c r="AA37" s="4">
        <v>0.44463342776875986</v>
      </c>
      <c r="AB37" s="4">
        <v>-0.33908416127802149</v>
      </c>
      <c r="AC37" s="4">
        <v>-0.24476552448438635</v>
      </c>
      <c r="AD37" s="4">
        <v>0.16594471540373756</v>
      </c>
      <c r="AE37" s="4">
        <v>0.16889705513279651</v>
      </c>
      <c r="AF37" s="4">
        <v>-0.36845081709367594</v>
      </c>
      <c r="AG37" s="4">
        <v>-0.19717142499986925</v>
      </c>
      <c r="AH37" s="4">
        <v>7.6351845559095133E-2</v>
      </c>
      <c r="AI37" s="4">
        <v>0.25740545816172922</v>
      </c>
      <c r="AJ37" s="4">
        <v>-4.6055527384814388E-2</v>
      </c>
      <c r="AK37" s="4">
        <v>2.8057650545311341E-2</v>
      </c>
      <c r="AL37" s="4">
        <v>-0.30443104927589304</v>
      </c>
      <c r="AM37" s="4">
        <v>-3.0237709896696361E-2</v>
      </c>
      <c r="AN37" s="4">
        <v>-0.1414041899289965</v>
      </c>
      <c r="AO37" s="4">
        <v>-2.2100847298953667E-2</v>
      </c>
      <c r="AP37" s="4">
        <v>2.0762107194183623E-3</v>
      </c>
      <c r="AQ37" s="4">
        <v>0.21831186152072632</v>
      </c>
      <c r="AR37" s="4">
        <v>-0.22152262174954504</v>
      </c>
      <c r="AS37" s="4">
        <v>-0.25433217073028697</v>
      </c>
      <c r="AT37" s="4">
        <v>0.23533837659135823</v>
      </c>
      <c r="AU37" s="4">
        <v>-0.16486584547534844</v>
      </c>
      <c r="AV37" s="4">
        <v>0.12747752130412088</v>
      </c>
      <c r="AW37" s="4">
        <v>5.9543542514872198E-2</v>
      </c>
      <c r="AX37" s="4">
        <v>3.2854080583264514E-2</v>
      </c>
      <c r="AY37" s="4">
        <v>4.8359179305220823E-2</v>
      </c>
      <c r="AZ37" s="4">
        <v>-1.8586194626295338E-3</v>
      </c>
      <c r="BA37" s="4">
        <v>1.8680119644966891E-2</v>
      </c>
      <c r="BB37" s="4">
        <v>5.7278582050655467E-2</v>
      </c>
      <c r="BC37" s="4">
        <v>-5.151934262688152E-3</v>
      </c>
      <c r="BD37" s="4">
        <v>-2.9172341106478893E-2</v>
      </c>
      <c r="BE37" s="4">
        <v>0.1236149674573488</v>
      </c>
      <c r="BF37" s="4">
        <v>-2.3806579574951258E-2</v>
      </c>
      <c r="BG37" s="4">
        <v>0.13759725481308527</v>
      </c>
      <c r="BH37" s="4">
        <v>0.15098506545067059</v>
      </c>
      <c r="BI37" s="4">
        <v>-5.0401731994876124E-2</v>
      </c>
      <c r="BJ37" s="4">
        <v>-4.4065104618276424E-2</v>
      </c>
      <c r="BK37" s="4">
        <v>-0.13681675529944182</v>
      </c>
      <c r="BL37" s="4">
        <v>0.14370310506839837</v>
      </c>
      <c r="BM37" s="4">
        <v>-9.874492148090834E-2</v>
      </c>
      <c r="BN37" s="4">
        <v>-3.93665786333686E-2</v>
      </c>
      <c r="BO37" s="4">
        <v>7.4079668344070496E-2</v>
      </c>
      <c r="BP37" s="4">
        <v>-9.5338697808071735E-2</v>
      </c>
      <c r="BQ37" s="4">
        <v>4.1921779558736681E-2</v>
      </c>
      <c r="BR37" s="4">
        <v>-5.2550568331448402E-2</v>
      </c>
    </row>
    <row r="38" spans="1:70" x14ac:dyDescent="0.25">
      <c r="A38" s="3">
        <v>6</v>
      </c>
      <c r="B38" s="4">
        <v>0.19702373258004277</v>
      </c>
      <c r="C38" s="4">
        <v>0.32075254129275826</v>
      </c>
      <c r="D38" s="4">
        <v>0.38205527361184138</v>
      </c>
      <c r="E38" s="4">
        <v>6.8874991448160089E-2</v>
      </c>
      <c r="F38" s="4">
        <v>0.33377073941434487</v>
      </c>
      <c r="G38" s="4">
        <v>0.36194873530047361</v>
      </c>
      <c r="H38" s="4">
        <v>0.53750518677396031</v>
      </c>
      <c r="I38" s="4">
        <v>0.2295024875036431</v>
      </c>
      <c r="J38" s="4">
        <v>-7.3483513537326087E-2</v>
      </c>
      <c r="K38" s="4">
        <v>-0.38082575868586249</v>
      </c>
      <c r="L38" s="4">
        <v>9.6038056720320411E-3</v>
      </c>
      <c r="M38" s="4">
        <v>3.7780979374129109E-2</v>
      </c>
      <c r="N38" s="4">
        <v>0.89201419351002464</v>
      </c>
      <c r="O38" s="4">
        <v>0.20192754155866774</v>
      </c>
      <c r="P38" s="4">
        <v>-0.2347272464472028</v>
      </c>
      <c r="Q38" s="4">
        <v>-0.348358729795328</v>
      </c>
      <c r="R38" s="4">
        <v>0.18208484562192495</v>
      </c>
      <c r="S38" s="4">
        <v>0.31051709272214806</v>
      </c>
      <c r="T38" s="4">
        <v>0.4677131948577678</v>
      </c>
      <c r="U38" s="4">
        <v>-0.20376018451597949</v>
      </c>
      <c r="V38" s="4">
        <v>-0.21253874762850483</v>
      </c>
      <c r="W38" s="4">
        <v>-8.9362147577640258E-2</v>
      </c>
      <c r="X38" s="4">
        <v>-8.7050905331216011E-2</v>
      </c>
      <c r="Y38" s="4">
        <v>-0.32962647273392331</v>
      </c>
      <c r="Z38" s="4">
        <v>0.38306601809636853</v>
      </c>
      <c r="AA38" s="4">
        <v>-3.372850421713499E-2</v>
      </c>
      <c r="AB38" s="4">
        <v>-0.22928240270027905</v>
      </c>
      <c r="AC38" s="4">
        <v>0.25237155933519351</v>
      </c>
      <c r="AD38" s="4">
        <v>-9.7546937500364611E-2</v>
      </c>
      <c r="AE38" s="4">
        <v>-0.11737000180264866</v>
      </c>
      <c r="AF38" s="4">
        <v>-9.3578327556797757E-3</v>
      </c>
      <c r="AG38" s="4">
        <v>-0.15041956557325839</v>
      </c>
      <c r="AH38" s="4">
        <v>-0.35898979041443185</v>
      </c>
      <c r="AI38" s="4">
        <v>0.22685295520669213</v>
      </c>
      <c r="AJ38" s="4">
        <v>0.26639287851738824</v>
      </c>
      <c r="AK38" s="4">
        <v>-0.10353343269144873</v>
      </c>
      <c r="AL38" s="4">
        <v>6.0965976672218446E-2</v>
      </c>
      <c r="AM38" s="4">
        <v>9.0866626520505936E-2</v>
      </c>
      <c r="AN38" s="4">
        <v>-0.42455018496159286</v>
      </c>
      <c r="AO38" s="4">
        <v>-1.4265096735958311E-2</v>
      </c>
      <c r="AP38" s="4">
        <v>0.13118661988986621</v>
      </c>
      <c r="AQ38" s="4">
        <v>0.11260346163379728</v>
      </c>
      <c r="AR38" s="4">
        <v>6.9435188618010082E-2</v>
      </c>
      <c r="AS38" s="4">
        <v>0.1659798877052007</v>
      </c>
      <c r="AT38" s="4">
        <v>0.13319298478268732</v>
      </c>
      <c r="AU38" s="4">
        <v>-1.1770991826173475E-2</v>
      </c>
      <c r="AV38" s="4">
        <v>1.8275992169753175E-2</v>
      </c>
      <c r="AW38" s="4">
        <v>8.857128435479035E-2</v>
      </c>
      <c r="AX38" s="4">
        <v>-6.3143027811485883E-2</v>
      </c>
      <c r="AY38" s="4">
        <v>-0.11044908256680938</v>
      </c>
      <c r="AZ38" s="4">
        <v>0.24865442418577774</v>
      </c>
      <c r="BA38" s="4">
        <v>8.0206359993115317E-2</v>
      </c>
      <c r="BB38" s="4">
        <v>-9.0403213589291306E-2</v>
      </c>
      <c r="BC38" s="4">
        <v>-0.121836898823119</v>
      </c>
      <c r="BD38" s="4">
        <v>-4.8428136799485114E-2</v>
      </c>
      <c r="BE38" s="4">
        <v>3.5801036218004123E-2</v>
      </c>
      <c r="BF38" s="4">
        <v>1.5949236102470156E-2</v>
      </c>
      <c r="BG38" s="4">
        <v>8.1881514770962338E-2</v>
      </c>
      <c r="BH38" s="4">
        <v>-1.8473912563649487E-3</v>
      </c>
      <c r="BI38" s="4">
        <v>0.18081894701375745</v>
      </c>
      <c r="BJ38" s="4">
        <v>-5.5928720607458814E-2</v>
      </c>
      <c r="BK38" s="4">
        <v>-4.0410278413887772E-2</v>
      </c>
      <c r="BL38" s="4">
        <v>-3.957434153361461E-2</v>
      </c>
      <c r="BM38" s="4">
        <v>-3.139367815551862E-2</v>
      </c>
      <c r="BN38" s="4">
        <v>-1.4797905433933469E-2</v>
      </c>
      <c r="BO38" s="4">
        <v>-2.1182626163253934E-2</v>
      </c>
      <c r="BP38" s="4">
        <v>-5.6694781459814061E-3</v>
      </c>
      <c r="BQ38" s="4">
        <v>-1.2662646309718884E-2</v>
      </c>
      <c r="BR38" s="4">
        <v>-5.1818415497661093E-2</v>
      </c>
    </row>
    <row r="39" spans="1:70" x14ac:dyDescent="0.25">
      <c r="A39" s="3">
        <v>7</v>
      </c>
      <c r="B39" s="4">
        <v>-0.12943989711749163</v>
      </c>
      <c r="C39" s="4">
        <v>-0.1017497180143466</v>
      </c>
      <c r="D39" s="4">
        <v>0.59726394630338608</v>
      </c>
      <c r="E39" s="4">
        <v>-0.26100189028576076</v>
      </c>
      <c r="F39" s="4">
        <v>-0.47710327982070794</v>
      </c>
      <c r="G39" s="4">
        <v>-0.33922669051584109</v>
      </c>
      <c r="H39" s="4">
        <v>8.4312626087931608E-2</v>
      </c>
      <c r="I39" s="4">
        <v>-0.36768536586790418</v>
      </c>
      <c r="J39" s="4">
        <v>0.39939603363342402</v>
      </c>
      <c r="K39" s="4">
        <v>0.35569600777664212</v>
      </c>
      <c r="L39" s="4">
        <v>0.51823651159886552</v>
      </c>
      <c r="M39" s="4">
        <v>0.50184162898052431</v>
      </c>
      <c r="N39" s="4">
        <v>0.27539503099567753</v>
      </c>
      <c r="O39" s="4">
        <v>-0.41033245530374185</v>
      </c>
      <c r="P39" s="4">
        <v>-0.19551737135832797</v>
      </c>
      <c r="Q39" s="4">
        <v>0.30043321055569333</v>
      </c>
      <c r="R39" s="4">
        <v>0.13099979618104657</v>
      </c>
      <c r="S39" s="4">
        <v>0.32885711358516756</v>
      </c>
      <c r="T39" s="4">
        <v>-8.0034523272092928E-2</v>
      </c>
      <c r="U39" s="4">
        <v>-0.22382595294726287</v>
      </c>
      <c r="V39" s="4">
        <v>-8.0716863344774264E-2</v>
      </c>
      <c r="W39" s="4">
        <v>-0.21798103827560464</v>
      </c>
      <c r="X39" s="4">
        <v>0.11677674475402003</v>
      </c>
      <c r="Y39" s="4">
        <v>6.4572181844599133E-2</v>
      </c>
      <c r="Z39" s="4">
        <v>0.2430303574746614</v>
      </c>
      <c r="AA39" s="4">
        <v>-0.61085815529467136</v>
      </c>
      <c r="AB39" s="4">
        <v>0.19486848576565333</v>
      </c>
      <c r="AC39" s="4">
        <v>0.11402868673793104</v>
      </c>
      <c r="AD39" s="4">
        <v>0.15359807723832103</v>
      </c>
      <c r="AE39" s="4">
        <v>0.23413874430500251</v>
      </c>
      <c r="AF39" s="4">
        <v>0.14445149243631553</v>
      </c>
      <c r="AG39" s="4">
        <v>-0.29818901619564542</v>
      </c>
      <c r="AH39" s="4">
        <v>0.12588093383304552</v>
      </c>
      <c r="AI39" s="4">
        <v>-0.23731016708327665</v>
      </c>
      <c r="AJ39" s="4">
        <v>-0.12247265251246653</v>
      </c>
      <c r="AK39" s="4">
        <v>0.37475294353997196</v>
      </c>
      <c r="AL39" s="4">
        <v>-7.5787032402384963E-2</v>
      </c>
      <c r="AM39" s="4">
        <v>-2.9326454086646764E-2</v>
      </c>
      <c r="AN39" s="4">
        <v>0.16265806514373957</v>
      </c>
      <c r="AO39" s="4">
        <v>-3.8552337725757835E-2</v>
      </c>
      <c r="AP39" s="4">
        <v>-2.1963829258392291E-2</v>
      </c>
      <c r="AQ39" s="4">
        <v>6.9656894074482043E-2</v>
      </c>
      <c r="AR39" s="4">
        <v>-0.10677562742411015</v>
      </c>
      <c r="AS39" s="4">
        <v>-4.6057332215622224E-3</v>
      </c>
      <c r="AT39" s="4">
        <v>-0.23833440006600901</v>
      </c>
      <c r="AU39" s="4">
        <v>-5.9170583647992846E-2</v>
      </c>
      <c r="AV39" s="4">
        <v>1.9139383726972808E-2</v>
      </c>
      <c r="AW39" s="4">
        <v>-0.13223013831309566</v>
      </c>
      <c r="AX39" s="4">
        <v>0.21187860084061641</v>
      </c>
      <c r="AY39" s="4">
        <v>3.0367221223065271E-2</v>
      </c>
      <c r="AZ39" s="4">
        <v>0.21064606195452415</v>
      </c>
      <c r="BA39" s="4">
        <v>-0.11015615581747548</v>
      </c>
      <c r="BB39" s="4">
        <v>-1.5992508378509317E-2</v>
      </c>
      <c r="BC39" s="4">
        <v>5.5687419315453734E-2</v>
      </c>
      <c r="BD39" s="4">
        <v>3.3828952424528887E-2</v>
      </c>
      <c r="BE39" s="4">
        <v>0.13108650243465897</v>
      </c>
      <c r="BF39" s="4">
        <v>3.4206929338218416E-2</v>
      </c>
      <c r="BG39" s="4">
        <v>0.10508823523236265</v>
      </c>
      <c r="BH39" s="4">
        <v>7.672122166589937E-2</v>
      </c>
      <c r="BI39" s="4">
        <v>0.15423915205411945</v>
      </c>
      <c r="BJ39" s="4">
        <v>-9.1581843245104148E-3</v>
      </c>
      <c r="BK39" s="4">
        <v>3.165792400398048E-2</v>
      </c>
      <c r="BL39" s="4">
        <v>-7.8601632393959481E-2</v>
      </c>
      <c r="BM39" s="4">
        <v>1.5571844073254581E-2</v>
      </c>
      <c r="BN39" s="4">
        <v>-7.2616870398888034E-3</v>
      </c>
      <c r="BO39" s="4">
        <v>-0.10818693053553219</v>
      </c>
      <c r="BP39" s="4">
        <v>7.5082053055803757E-3</v>
      </c>
      <c r="BQ39" s="4">
        <v>6.6467479923499676E-6</v>
      </c>
      <c r="BR39" s="4">
        <v>-2.5267521465914766E-2</v>
      </c>
    </row>
    <row r="40" spans="1:70" x14ac:dyDescent="0.25">
      <c r="A40" s="3">
        <v>8</v>
      </c>
      <c r="B40" s="4">
        <v>9.1940006274266337E-2</v>
      </c>
      <c r="C40" s="4">
        <v>0.44053986989060884</v>
      </c>
      <c r="D40" s="4">
        <v>0.6774206449188459</v>
      </c>
      <c r="E40" s="4">
        <v>0.12862729381634055</v>
      </c>
      <c r="F40" s="4">
        <v>2.1891937115129188E-2</v>
      </c>
      <c r="G40" s="4">
        <v>-0.5064111086344697</v>
      </c>
      <c r="H40" s="4">
        <v>-3.5525190972893694E-2</v>
      </c>
      <c r="I40" s="4">
        <v>-0.22999333017629972</v>
      </c>
      <c r="J40" s="4">
        <v>0.12593648888470574</v>
      </c>
      <c r="K40" s="4">
        <v>-0.28203371544414374</v>
      </c>
      <c r="L40" s="4">
        <v>1.3206133193826022E-3</v>
      </c>
      <c r="M40" s="4">
        <v>0.58058106131407117</v>
      </c>
      <c r="N40" s="4">
        <v>-0.37277347766905122</v>
      </c>
      <c r="O40" s="4">
        <v>-0.65897402403990368</v>
      </c>
      <c r="P40" s="4">
        <v>0.3447395822264977</v>
      </c>
      <c r="Q40" s="4">
        <v>8.0497506807680946E-2</v>
      </c>
      <c r="R40" s="4">
        <v>5.0703904664222005E-2</v>
      </c>
      <c r="S40" s="4">
        <v>0.16550251146876166</v>
      </c>
      <c r="T40" s="4">
        <v>0.10266272562694442</v>
      </c>
      <c r="U40" s="4">
        <v>-1.8144970759353177E-2</v>
      </c>
      <c r="V40" s="4">
        <v>-2.7564304671294632E-2</v>
      </c>
      <c r="W40" s="4">
        <v>5.9283444974823234E-2</v>
      </c>
      <c r="X40" s="4">
        <v>-0.38793295176984305</v>
      </c>
      <c r="Y40" s="4">
        <v>-0.1072645295851692</v>
      </c>
      <c r="Z40" s="4">
        <v>0.20045413860866937</v>
      </c>
      <c r="AA40" s="4">
        <v>0.17345319663428144</v>
      </c>
      <c r="AB40" s="4">
        <v>-0.20124241465687664</v>
      </c>
      <c r="AC40" s="4">
        <v>-0.35189518831867617</v>
      </c>
      <c r="AD40" s="4">
        <v>0.35357667435441509</v>
      </c>
      <c r="AE40" s="4">
        <v>-7.0962699046443534E-2</v>
      </c>
      <c r="AF40" s="4">
        <v>-0.29748222601295266</v>
      </c>
      <c r="AG40" s="4">
        <v>0.34826901659014242</v>
      </c>
      <c r="AH40" s="4">
        <v>-0.36922100950374115</v>
      </c>
      <c r="AI40" s="4">
        <v>0.11350564211749481</v>
      </c>
      <c r="AJ40" s="4">
        <v>-6.5237197987829496E-2</v>
      </c>
      <c r="AK40" s="4">
        <v>-1.4593772661778595E-2</v>
      </c>
      <c r="AL40" s="4">
        <v>-6.1478531444217513E-2</v>
      </c>
      <c r="AM40" s="4">
        <v>-5.8474706045062573E-2</v>
      </c>
      <c r="AN40" s="4">
        <v>-1.3778125972245731E-2</v>
      </c>
      <c r="AO40" s="4">
        <v>-4.2041333387452119E-2</v>
      </c>
      <c r="AP40" s="4">
        <v>-6.9851454908350805E-2</v>
      </c>
      <c r="AQ40" s="4">
        <v>-6.8220394659838243E-2</v>
      </c>
      <c r="AR40" s="4">
        <v>0.15718983479158374</v>
      </c>
      <c r="AS40" s="4">
        <v>-1.8219385007884985E-2</v>
      </c>
      <c r="AT40" s="4">
        <v>-0.11237801774299225</v>
      </c>
      <c r="AU40" s="4">
        <v>0.26350143013932809</v>
      </c>
      <c r="AV40" s="4">
        <v>1.3923017755049298E-2</v>
      </c>
      <c r="AW40" s="4">
        <v>-2.4176551870515938E-2</v>
      </c>
      <c r="AX40" s="4">
        <v>-5.7252521992456715E-2</v>
      </c>
      <c r="AY40" s="4">
        <v>-0.31123371480560941</v>
      </c>
      <c r="AZ40" s="4">
        <v>8.3454090321434915E-2</v>
      </c>
      <c r="BA40" s="4">
        <v>-9.1175321333194476E-2</v>
      </c>
      <c r="BB40" s="4">
        <v>-3.488108332825314E-2</v>
      </c>
      <c r="BC40" s="4">
        <v>4.0263541754064693E-2</v>
      </c>
      <c r="BD40" s="4">
        <v>6.8039126397911542E-2</v>
      </c>
      <c r="BE40" s="4">
        <v>-0.10919802171006342</v>
      </c>
      <c r="BF40" s="4">
        <v>8.8160344513250166E-2</v>
      </c>
      <c r="BG40" s="4">
        <v>-5.8097139759873476E-2</v>
      </c>
      <c r="BH40" s="4">
        <v>-0.14002102670564043</v>
      </c>
      <c r="BI40" s="4">
        <v>5.3431436572487848E-2</v>
      </c>
      <c r="BJ40" s="4">
        <v>-7.2732703561773096E-2</v>
      </c>
      <c r="BK40" s="4">
        <v>4.3336928249286602E-2</v>
      </c>
      <c r="BL40" s="4">
        <v>1.0978587518254488E-2</v>
      </c>
      <c r="BM40" s="4">
        <v>0.13369026812031193</v>
      </c>
      <c r="BN40" s="4">
        <v>-1.940925990042316E-3</v>
      </c>
      <c r="BO40" s="4">
        <v>-4.4724311654941382E-2</v>
      </c>
      <c r="BP40" s="4">
        <v>4.0762282438962294E-2</v>
      </c>
      <c r="BQ40" s="4">
        <v>-7.637297687361334E-3</v>
      </c>
      <c r="BR40" s="4">
        <v>0.11079371152592206</v>
      </c>
    </row>
    <row r="41" spans="1:70" x14ac:dyDescent="0.25">
      <c r="A41" s="3">
        <v>9</v>
      </c>
      <c r="B41" s="4">
        <v>-0.22299794415114499</v>
      </c>
      <c r="C41" s="4">
        <v>0.70151613499310106</v>
      </c>
      <c r="D41" s="4">
        <v>1.0580649507294884</v>
      </c>
      <c r="E41" s="4">
        <v>-0.44664207098526354</v>
      </c>
      <c r="F41" s="4">
        <v>0.20659783998036296</v>
      </c>
      <c r="G41" s="4">
        <v>-4.5517483591503781E-2</v>
      </c>
      <c r="H41" s="4">
        <v>0.12076551374245989</v>
      </c>
      <c r="I41" s="4">
        <v>0.25180857865726453</v>
      </c>
      <c r="J41" s="4">
        <v>0.15902542929818198</v>
      </c>
      <c r="K41" s="4">
        <v>0.16730037424309294</v>
      </c>
      <c r="L41" s="4">
        <v>1.4457409769463666E-2</v>
      </c>
      <c r="M41" s="4">
        <v>-0.36273366213171837</v>
      </c>
      <c r="N41" s="4">
        <v>-0.37884298496599517</v>
      </c>
      <c r="O41" s="4">
        <v>-4.2830375154677108E-2</v>
      </c>
      <c r="P41" s="4">
        <v>-3.6398395510859841E-2</v>
      </c>
      <c r="Q41" s="4">
        <v>1.2076185534714743E-3</v>
      </c>
      <c r="R41" s="4">
        <v>-0.34739146313000668</v>
      </c>
      <c r="S41" s="4">
        <v>-6.4843677866897348E-2</v>
      </c>
      <c r="T41" s="4">
        <v>-0.10110807985423988</v>
      </c>
      <c r="U41" s="4">
        <v>3.0085771490163584E-2</v>
      </c>
      <c r="V41" s="4">
        <v>0.55775155453078429</v>
      </c>
      <c r="W41" s="4">
        <v>0.12300738928662228</v>
      </c>
      <c r="X41" s="4">
        <v>7.4539157088950453E-3</v>
      </c>
      <c r="Y41" s="4">
        <v>5.2349791509482026E-2</v>
      </c>
      <c r="Z41" s="4">
        <v>-7.1463685836022167E-2</v>
      </c>
      <c r="AA41" s="4">
        <v>-2.4880984164428844E-2</v>
      </c>
      <c r="AB41" s="4">
        <v>-0.1104567097254588</v>
      </c>
      <c r="AC41" s="4">
        <v>0.1432454483190182</v>
      </c>
      <c r="AD41" s="4">
        <v>-0.10180407202442224</v>
      </c>
      <c r="AE41" s="4">
        <v>-0.18558527952634693</v>
      </c>
      <c r="AF41" s="4">
        <v>-2.7613249073739455E-2</v>
      </c>
      <c r="AG41" s="4">
        <v>-0.39556977746546867</v>
      </c>
      <c r="AH41" s="4">
        <v>0.2116896860988946</v>
      </c>
      <c r="AI41" s="4">
        <v>-0.25416184091756283</v>
      </c>
      <c r="AJ41" s="4">
        <v>0.14827062310574571</v>
      </c>
      <c r="AK41" s="4">
        <v>-7.1830957783039176E-2</v>
      </c>
      <c r="AL41" s="4">
        <v>-0.13349504936153189</v>
      </c>
      <c r="AM41" s="4">
        <v>3.1108193125905851E-2</v>
      </c>
      <c r="AN41" s="4">
        <v>-8.6174971249557593E-3</v>
      </c>
      <c r="AO41" s="4">
        <v>-7.4927708386741482E-2</v>
      </c>
      <c r="AP41" s="4">
        <v>8.4597815346037677E-2</v>
      </c>
      <c r="AQ41" s="4">
        <v>-4.0856915344802444E-2</v>
      </c>
      <c r="AR41" s="4">
        <v>8.459405763711024E-2</v>
      </c>
      <c r="AS41" s="4">
        <v>0.18663191088729186</v>
      </c>
      <c r="AT41" s="4">
        <v>-2.9033379442151373E-2</v>
      </c>
      <c r="AU41" s="4">
        <v>-3.1262485351163098E-2</v>
      </c>
      <c r="AV41" s="4">
        <v>-0.20612143002686156</v>
      </c>
      <c r="AW41" s="4">
        <v>-0.19379457945852333</v>
      </c>
      <c r="AX41" s="4">
        <v>-0.23287610776576248</v>
      </c>
      <c r="AY41" s="4">
        <v>9.7543726618850218E-2</v>
      </c>
      <c r="AZ41" s="4">
        <v>0.24519733824770221</v>
      </c>
      <c r="BA41" s="4">
        <v>-5.4015394951312884E-2</v>
      </c>
      <c r="BB41" s="4">
        <v>6.0335211231388491E-2</v>
      </c>
      <c r="BC41" s="4">
        <v>-0.28592465065744455</v>
      </c>
      <c r="BD41" s="4">
        <v>0.23213465384059329</v>
      </c>
      <c r="BE41" s="4">
        <v>-3.5685337693407371E-2</v>
      </c>
      <c r="BF41" s="4">
        <v>-7.5840257393507152E-2</v>
      </c>
      <c r="BG41" s="4">
        <v>4.5329280635277934E-2</v>
      </c>
      <c r="BH41" s="4">
        <v>-0.11817096977224452</v>
      </c>
      <c r="BI41" s="4">
        <v>3.2140036224730484E-3</v>
      </c>
      <c r="BJ41" s="4">
        <v>2.8117818511499752E-2</v>
      </c>
      <c r="BK41" s="4">
        <v>-5.6163155742887791E-3</v>
      </c>
      <c r="BL41" s="4">
        <v>0.17963231032873539</v>
      </c>
      <c r="BM41" s="4">
        <v>9.8631236003130465E-2</v>
      </c>
      <c r="BN41" s="4">
        <v>6.8717589236451049E-2</v>
      </c>
      <c r="BO41" s="4">
        <v>1.6557135353066629E-2</v>
      </c>
      <c r="BP41" s="4">
        <v>2.869511478750986E-2</v>
      </c>
      <c r="BQ41" s="4">
        <v>-8.5374397477412847E-3</v>
      </c>
      <c r="BR41" s="4">
        <v>2.1428271901271865E-2</v>
      </c>
    </row>
    <row r="42" spans="1:70" x14ac:dyDescent="0.25">
      <c r="A42" s="3">
        <v>10</v>
      </c>
      <c r="B42" s="4">
        <v>-0.18118933713007368</v>
      </c>
      <c r="C42" s="4">
        <v>0.22582943860744117</v>
      </c>
      <c r="D42" s="4">
        <v>0.49040678209498412</v>
      </c>
      <c r="E42" s="4">
        <v>-0.34193971498568004</v>
      </c>
      <c r="F42" s="4">
        <v>-0.50059856150825044</v>
      </c>
      <c r="G42" s="4">
        <v>0.11424627490459169</v>
      </c>
      <c r="H42" s="4">
        <v>-0.20359036782611606</v>
      </c>
      <c r="I42" s="4">
        <v>0.4868108490633693</v>
      </c>
      <c r="J42" s="4">
        <v>0.49815295527886688</v>
      </c>
      <c r="K42" s="4">
        <v>-0.15172936960342837</v>
      </c>
      <c r="L42" s="4">
        <v>0.57464122612162971</v>
      </c>
      <c r="M42" s="4">
        <v>-9.8544980057305859E-2</v>
      </c>
      <c r="N42" s="4">
        <v>0.66588287758644693</v>
      </c>
      <c r="O42" s="4">
        <v>4.6385405117143189E-2</v>
      </c>
      <c r="P42" s="4">
        <v>-6.5296559278967256E-2</v>
      </c>
      <c r="Q42" s="4">
        <v>-0.52710080001416104</v>
      </c>
      <c r="R42" s="4">
        <v>5.9031960677434154E-3</v>
      </c>
      <c r="S42" s="4">
        <v>-0.42965766770454955</v>
      </c>
      <c r="T42" s="4">
        <v>0.2889239801655335</v>
      </c>
      <c r="U42" s="4">
        <v>-0.14646963944546407</v>
      </c>
      <c r="V42" s="4">
        <v>0.47767707684026572</v>
      </c>
      <c r="W42" s="4">
        <v>0.19091317414302636</v>
      </c>
      <c r="X42" s="4">
        <v>5.4525290241220797E-2</v>
      </c>
      <c r="Y42" s="4">
        <v>2.0941837803977324E-2</v>
      </c>
      <c r="Z42" s="4">
        <v>-0.30835229093982153</v>
      </c>
      <c r="AA42" s="4">
        <v>-6.8967843872189585E-2</v>
      </c>
      <c r="AB42" s="4">
        <v>0.16793407728982876</v>
      </c>
      <c r="AC42" s="4">
        <v>-0.14873489226171821</v>
      </c>
      <c r="AD42" s="4">
        <v>0.25931160322253327</v>
      </c>
      <c r="AE42" s="4">
        <v>-7.8202324254735778E-2</v>
      </c>
      <c r="AF42" s="4">
        <v>-0.10358317952596074</v>
      </c>
      <c r="AG42" s="4">
        <v>-0.16833914515384907</v>
      </c>
      <c r="AH42" s="4">
        <v>0.18177128666857259</v>
      </c>
      <c r="AI42" s="4">
        <v>9.9283467089430616E-2</v>
      </c>
      <c r="AJ42" s="4">
        <v>-0.21784961106557657</v>
      </c>
      <c r="AK42" s="4">
        <v>-0.28793785406137062</v>
      </c>
      <c r="AL42" s="4">
        <v>0.37338145186241672</v>
      </c>
      <c r="AM42" s="4">
        <v>0.1037491704926973</v>
      </c>
      <c r="AN42" s="4">
        <v>-0.27522262652867208</v>
      </c>
      <c r="AO42" s="4">
        <v>-4.7425043257191636E-2</v>
      </c>
      <c r="AP42" s="4">
        <v>-0.15101968084756814</v>
      </c>
      <c r="AQ42" s="4">
        <v>9.7665978603325418E-2</v>
      </c>
      <c r="AR42" s="4">
        <v>-6.3736179624587955E-2</v>
      </c>
      <c r="AS42" s="4">
        <v>-0.1589169878887734</v>
      </c>
      <c r="AT42" s="4">
        <v>-0.1691321716979951</v>
      </c>
      <c r="AU42" s="4">
        <v>0.19361715485802949</v>
      </c>
      <c r="AV42" s="4">
        <v>0.20393435173499433</v>
      </c>
      <c r="AW42" s="4">
        <v>0.10004029848830698</v>
      </c>
      <c r="AX42" s="4">
        <v>3.7185678024171878E-4</v>
      </c>
      <c r="AY42" s="4">
        <v>-6.0760439355724886E-2</v>
      </c>
      <c r="AZ42" s="4">
        <v>-8.3233321459140849E-2</v>
      </c>
      <c r="BA42" s="4">
        <v>-5.2009882021202304E-2</v>
      </c>
      <c r="BB42" s="4">
        <v>8.0226625663089815E-2</v>
      </c>
      <c r="BC42" s="4">
        <v>6.2720185042807741E-2</v>
      </c>
      <c r="BD42" s="4">
        <v>2.1763045489080948E-2</v>
      </c>
      <c r="BE42" s="4">
        <v>8.8252370537208483E-2</v>
      </c>
      <c r="BF42" s="4">
        <v>-1.9640919894601695E-3</v>
      </c>
      <c r="BG42" s="4">
        <v>-5.5574900123400106E-2</v>
      </c>
      <c r="BH42" s="4">
        <v>6.6198580667354984E-2</v>
      </c>
      <c r="BI42" s="4">
        <v>-0.10645388557885931</v>
      </c>
      <c r="BJ42" s="4">
        <v>8.9713751930535421E-2</v>
      </c>
      <c r="BK42" s="4">
        <v>0.14472867890658356</v>
      </c>
      <c r="BL42" s="4">
        <v>1.2908520093011591E-3</v>
      </c>
      <c r="BM42" s="4">
        <v>5.5317647686364019E-2</v>
      </c>
      <c r="BN42" s="4">
        <v>2.1493650638954132E-2</v>
      </c>
      <c r="BO42" s="4">
        <v>-1.9328034443927021E-2</v>
      </c>
      <c r="BP42" s="4">
        <v>1.1094331554405798E-2</v>
      </c>
      <c r="BQ42" s="4">
        <v>-1.0814886312523879E-2</v>
      </c>
      <c r="BR42" s="4">
        <v>2.5763400032568121E-2</v>
      </c>
    </row>
    <row r="43" spans="1:70" x14ac:dyDescent="0.25">
      <c r="A43" s="3">
        <v>11</v>
      </c>
      <c r="B43" s="4">
        <v>-0.45336482151444724</v>
      </c>
      <c r="C43" s="4">
        <v>-0.13419719510538614</v>
      </c>
      <c r="D43" s="4">
        <v>-5.1843298150536588E-3</v>
      </c>
      <c r="E43" s="4">
        <v>-0.32998067957153143</v>
      </c>
      <c r="F43" s="4">
        <v>0.42736690806687638</v>
      </c>
      <c r="G43" s="4">
        <v>0.20982250570996405</v>
      </c>
      <c r="H43" s="4">
        <v>-0.68003811920845281</v>
      </c>
      <c r="I43" s="4">
        <v>-0.63122424963458434</v>
      </c>
      <c r="J43" s="4">
        <v>-0.2991243086471661</v>
      </c>
      <c r="K43" s="4">
        <v>-7.45388268069994E-2</v>
      </c>
      <c r="L43" s="4">
        <v>-0.24185803683998364</v>
      </c>
      <c r="M43" s="4">
        <v>0.71631758722913652</v>
      </c>
      <c r="N43" s="4">
        <v>0.10411018253012917</v>
      </c>
      <c r="O43" s="4">
        <v>0.14271044998163207</v>
      </c>
      <c r="P43" s="4">
        <v>-0.39949253083242381</v>
      </c>
      <c r="Q43" s="4">
        <v>-5.0027362534251475E-2</v>
      </c>
      <c r="R43" s="4">
        <v>-0.10737327736140519</v>
      </c>
      <c r="S43" s="4">
        <v>-0.17624630216097295</v>
      </c>
      <c r="T43" s="4">
        <v>-2.4985388614741252E-2</v>
      </c>
      <c r="U43" s="4">
        <v>-0.21361515448433246</v>
      </c>
      <c r="V43" s="4">
        <v>3.4761564943460103E-2</v>
      </c>
      <c r="W43" s="4">
        <v>0.38700580331321044</v>
      </c>
      <c r="X43" s="4">
        <v>0.2747608736576892</v>
      </c>
      <c r="Y43" s="4">
        <v>-3.6314366158236126E-2</v>
      </c>
      <c r="Z43" s="4">
        <v>-5.3144732524345234E-2</v>
      </c>
      <c r="AA43" s="4">
        <v>0.36524349380332349</v>
      </c>
      <c r="AB43" s="4">
        <v>-0.23331600700337382</v>
      </c>
      <c r="AC43" s="4">
        <v>-0.28632727292677579</v>
      </c>
      <c r="AD43" s="4">
        <v>-0.17387320066344428</v>
      </c>
      <c r="AE43" s="4">
        <v>8.7269434033149119E-3</v>
      </c>
      <c r="AF43" s="4">
        <v>8.4469470020745438E-2</v>
      </c>
      <c r="AG43" s="4">
        <v>-6.6001017741290205E-2</v>
      </c>
      <c r="AH43" s="4">
        <v>0.19000032691017821</v>
      </c>
      <c r="AI43" s="4">
        <v>-0.10475574302697765</v>
      </c>
      <c r="AJ43" s="4">
        <v>-7.5905957727980769E-2</v>
      </c>
      <c r="AK43" s="4">
        <v>0.1290061062172016</v>
      </c>
      <c r="AL43" s="4">
        <v>0.21769459036437153</v>
      </c>
      <c r="AM43" s="4">
        <v>-0.1396736199005818</v>
      </c>
      <c r="AN43" s="4">
        <v>-0.15952991524057805</v>
      </c>
      <c r="AO43" s="4">
        <v>0.29005434544669956</v>
      </c>
      <c r="AP43" s="4">
        <v>-0.12283078699821555</v>
      </c>
      <c r="AQ43" s="4">
        <v>7.0106181099833714E-2</v>
      </c>
      <c r="AR43" s="4">
        <v>-8.8795053693637188E-2</v>
      </c>
      <c r="AS43" s="4">
        <v>-2.1495603374800467E-2</v>
      </c>
      <c r="AT43" s="4">
        <v>0.11506249483319814</v>
      </c>
      <c r="AU43" s="4">
        <v>-0.18442064310682929</v>
      </c>
      <c r="AV43" s="4">
        <v>-3.2519458107144329E-2</v>
      </c>
      <c r="AW43" s="4">
        <v>-0.11148733569077314</v>
      </c>
      <c r="AX43" s="4">
        <v>-1.0495387328328524E-2</v>
      </c>
      <c r="AY43" s="4">
        <v>5.2328353877082304E-2</v>
      </c>
      <c r="AZ43" s="4">
        <v>1.1262789160850268E-2</v>
      </c>
      <c r="BA43" s="4">
        <v>0.32239156761015259</v>
      </c>
      <c r="BB43" s="4">
        <v>-2.2234827234122938E-2</v>
      </c>
      <c r="BC43" s="4">
        <v>9.1979363554278729E-2</v>
      </c>
      <c r="BD43" s="4">
        <v>8.7072443771299968E-2</v>
      </c>
      <c r="BE43" s="4">
        <v>-9.7095036167697588E-2</v>
      </c>
      <c r="BF43" s="4">
        <v>4.4561425481070898E-3</v>
      </c>
      <c r="BG43" s="4">
        <v>-5.7035772126892446E-2</v>
      </c>
      <c r="BH43" s="4">
        <v>-9.1563919939645133E-2</v>
      </c>
      <c r="BI43" s="4">
        <v>0.16717605711586669</v>
      </c>
      <c r="BJ43" s="4">
        <v>8.2082277564136566E-2</v>
      </c>
      <c r="BK43" s="4">
        <v>0.10774945395381504</v>
      </c>
      <c r="BL43" s="4">
        <v>4.1030660676008218E-2</v>
      </c>
      <c r="BM43" s="4">
        <v>4.4427366825378505E-2</v>
      </c>
      <c r="BN43" s="4">
        <v>-4.3042722641286349E-2</v>
      </c>
      <c r="BO43" s="4">
        <v>-0.15507452575195638</v>
      </c>
      <c r="BP43" s="4">
        <v>2.2364695337344961E-2</v>
      </c>
      <c r="BQ43" s="4">
        <v>-1.0457009287796153E-2</v>
      </c>
      <c r="BR43" s="4">
        <v>-4.2595631340926086E-3</v>
      </c>
    </row>
    <row r="44" spans="1:70" x14ac:dyDescent="0.25">
      <c r="A44" s="3">
        <v>12</v>
      </c>
      <c r="B44" s="4">
        <v>-0.7879213225052828</v>
      </c>
      <c r="C44" s="4">
        <v>-0.22341878309957272</v>
      </c>
      <c r="D44" s="4">
        <v>-4.458110135925601E-3</v>
      </c>
      <c r="E44" s="4">
        <v>-0.20423954728389593</v>
      </c>
      <c r="F44" s="4">
        <v>0.48166002229192184</v>
      </c>
      <c r="G44" s="4">
        <v>0.17301268225764777</v>
      </c>
      <c r="H44" s="4">
        <v>0.66646589115975752</v>
      </c>
      <c r="I44" s="4">
        <v>0.25950421629925885</v>
      </c>
      <c r="J44" s="4">
        <v>0.25867023290022712</v>
      </c>
      <c r="K44" s="4">
        <v>-0.3029883373570913</v>
      </c>
      <c r="L44" s="4">
        <v>-7.4600123643380298E-2</v>
      </c>
      <c r="M44" s="4">
        <v>-0.22806592006406182</v>
      </c>
      <c r="N44" s="4">
        <v>4.6314215263933312E-2</v>
      </c>
      <c r="O44" s="4">
        <v>-0.23608618177822649</v>
      </c>
      <c r="P44" s="4">
        <v>-6.0626865807896085E-2</v>
      </c>
      <c r="Q44" s="4">
        <v>0.10076936138329724</v>
      </c>
      <c r="R44" s="4">
        <v>-0.39062214385650318</v>
      </c>
      <c r="S44" s="4">
        <v>-2.5334681679523779E-2</v>
      </c>
      <c r="T44" s="4">
        <v>0.16681711876893382</v>
      </c>
      <c r="U44" s="4">
        <v>9.2691668447773531E-2</v>
      </c>
      <c r="V44" s="4">
        <v>-1.5406319294442103E-2</v>
      </c>
      <c r="W44" s="4">
        <v>4.8008649235866424E-2</v>
      </c>
      <c r="X44" s="4">
        <v>-0.1083395836734436</v>
      </c>
      <c r="Y44" s="4">
        <v>0.31685376786237596</v>
      </c>
      <c r="Z44" s="4">
        <v>-6.5663932143464714E-3</v>
      </c>
      <c r="AA44" s="4">
        <v>-5.2387939367060231E-2</v>
      </c>
      <c r="AB44" s="4">
        <v>-0.20081655815867519</v>
      </c>
      <c r="AC44" s="4">
        <v>-3.8506038345672393E-2</v>
      </c>
      <c r="AD44" s="4">
        <v>6.0567287948197913E-2</v>
      </c>
      <c r="AE44" s="4">
        <v>-0.4030016310547056</v>
      </c>
      <c r="AF44" s="4">
        <v>0.17365301447068657</v>
      </c>
      <c r="AG44" s="4">
        <v>1.0110529228297969E-2</v>
      </c>
      <c r="AH44" s="4">
        <v>0.12521674981030298</v>
      </c>
      <c r="AI44" s="4">
        <v>5.5425768133023016E-2</v>
      </c>
      <c r="AJ44" s="4">
        <v>-0.13995159786821587</v>
      </c>
      <c r="AK44" s="4">
        <v>0.16839524762741739</v>
      </c>
      <c r="AL44" s="4">
        <v>0.11004931118647729</v>
      </c>
      <c r="AM44" s="4">
        <v>-0.21158642698045585</v>
      </c>
      <c r="AN44" s="4">
        <v>0.16688890453275357</v>
      </c>
      <c r="AO44" s="4">
        <v>0.35673100805123825</v>
      </c>
      <c r="AP44" s="4">
        <v>-0.10261502868110063</v>
      </c>
      <c r="AQ44" s="4">
        <v>2.1206189498139762E-2</v>
      </c>
      <c r="AR44" s="4">
        <v>-0.19048852486688911</v>
      </c>
      <c r="AS44" s="4">
        <v>-1.3270055406765164E-2</v>
      </c>
      <c r="AT44" s="4">
        <v>7.9782597161527878E-3</v>
      </c>
      <c r="AU44" s="4">
        <v>9.0984089178941449E-2</v>
      </c>
      <c r="AV44" s="4">
        <v>-0.14614139361394218</v>
      </c>
      <c r="AW44" s="4">
        <v>5.9853073711743712E-2</v>
      </c>
      <c r="AX44" s="4">
        <v>0.10697167718614969</v>
      </c>
      <c r="AY44" s="4">
        <v>-4.0104524515108778E-2</v>
      </c>
      <c r="AZ44" s="4">
        <v>6.5638388135198122E-2</v>
      </c>
      <c r="BA44" s="4">
        <v>-0.13741559382407548</v>
      </c>
      <c r="BB44" s="4">
        <v>-0.18407474839135232</v>
      </c>
      <c r="BC44" s="4">
        <v>-5.2382155742262251E-2</v>
      </c>
      <c r="BD44" s="4">
        <v>-9.1082539410632046E-2</v>
      </c>
      <c r="BE44" s="4">
        <v>0.18101269726735109</v>
      </c>
      <c r="BF44" s="4">
        <v>-0.13956077565071018</v>
      </c>
      <c r="BG44" s="4">
        <v>-0.35671271735306276</v>
      </c>
      <c r="BH44" s="4">
        <v>4.5741890835442479E-4</v>
      </c>
      <c r="BI44" s="4">
        <v>1.6158628354711824E-2</v>
      </c>
      <c r="BJ44" s="4">
        <v>-0.17068275551397794</v>
      </c>
      <c r="BK44" s="4">
        <v>-2.2512321467432995E-3</v>
      </c>
      <c r="BL44" s="4">
        <v>5.884262074965875E-2</v>
      </c>
      <c r="BM44" s="4">
        <v>-5.9354086911369591E-2</v>
      </c>
      <c r="BN44" s="4">
        <v>-0.12694206875754233</v>
      </c>
      <c r="BO44" s="4">
        <v>-8.068721349760638E-3</v>
      </c>
      <c r="BP44" s="4">
        <v>-6.5736423358843721E-2</v>
      </c>
      <c r="BQ44" s="4">
        <v>3.8387204711598469E-2</v>
      </c>
      <c r="BR44" s="4">
        <v>-3.3218436346394487E-3</v>
      </c>
    </row>
    <row r="45" spans="1:70" x14ac:dyDescent="0.25">
      <c r="A45" s="3">
        <v>13</v>
      </c>
      <c r="B45" s="4">
        <v>-0.39968175708880871</v>
      </c>
      <c r="C45" s="4">
        <v>0.2215646307020126</v>
      </c>
      <c r="D45" s="4">
        <v>-0.74277949480852101</v>
      </c>
      <c r="E45" s="4">
        <v>0.29683356366902808</v>
      </c>
      <c r="F45" s="4">
        <v>-0.26842249824251685</v>
      </c>
      <c r="G45" s="4">
        <v>-0.76221252931654215</v>
      </c>
      <c r="H45" s="4">
        <v>-0.11277280889852943</v>
      </c>
      <c r="I45" s="4">
        <v>-3.2826527655356583E-2</v>
      </c>
      <c r="J45" s="4">
        <v>0.26047492735659844</v>
      </c>
      <c r="K45" s="4">
        <v>0.41882802143281439</v>
      </c>
      <c r="L45" s="4">
        <v>-0.66285419265023648</v>
      </c>
      <c r="M45" s="4">
        <v>3.616677464396395E-2</v>
      </c>
      <c r="N45" s="4">
        <v>0.63070058925011863</v>
      </c>
      <c r="O45" s="4">
        <v>0.192786098025926</v>
      </c>
      <c r="P45" s="4">
        <v>5.7885942101332882E-2</v>
      </c>
      <c r="Q45" s="4">
        <v>-0.15749169111744479</v>
      </c>
      <c r="R45" s="4">
        <v>0.35407278608123799</v>
      </c>
      <c r="S45" s="4">
        <v>-0.10922419550744858</v>
      </c>
      <c r="T45" s="4">
        <v>-0.35605985977141008</v>
      </c>
      <c r="U45" s="4">
        <v>-0.28735898790097641</v>
      </c>
      <c r="V45" s="4">
        <v>-2.9814774195026907E-2</v>
      </c>
      <c r="W45" s="4">
        <v>-9.9126128712041753E-2</v>
      </c>
      <c r="X45" s="4">
        <v>0.14312180628783092</v>
      </c>
      <c r="Y45" s="4">
        <v>-1.0202629817185912E-2</v>
      </c>
      <c r="Z45" s="4">
        <v>-0.19455532157934219</v>
      </c>
      <c r="AA45" s="4">
        <v>0.32454529837148993</v>
      </c>
      <c r="AB45" s="4">
        <v>-0.38012612358973613</v>
      </c>
      <c r="AC45" s="4">
        <v>0.14921372821151646</v>
      </c>
      <c r="AD45" s="4">
        <v>0.13864756241174717</v>
      </c>
      <c r="AE45" s="4">
        <v>-0.11801968565364485</v>
      </c>
      <c r="AF45" s="4">
        <v>0.11665746939212579</v>
      </c>
      <c r="AG45" s="4">
        <v>-0.13757858420392396</v>
      </c>
      <c r="AH45" s="4">
        <v>0.1271771962413687</v>
      </c>
      <c r="AI45" s="4">
        <v>7.1163606716245109E-2</v>
      </c>
      <c r="AJ45" s="4">
        <v>-0.28489100028120518</v>
      </c>
      <c r="AK45" s="4">
        <v>-9.1081867268051508E-2</v>
      </c>
      <c r="AL45" s="4">
        <v>-2.9830165348050247E-2</v>
      </c>
      <c r="AM45" s="4">
        <v>-6.0074594189546823E-3</v>
      </c>
      <c r="AN45" s="4">
        <v>0.19790894608143106</v>
      </c>
      <c r="AO45" s="4">
        <v>-3.5123443610212184E-2</v>
      </c>
      <c r="AP45" s="4">
        <v>0.13376598742838433</v>
      </c>
      <c r="AQ45" s="4">
        <v>-0.20807598648997297</v>
      </c>
      <c r="AR45" s="4">
        <v>0.22209436147235853</v>
      </c>
      <c r="AS45" s="4">
        <v>-7.240798164482791E-2</v>
      </c>
      <c r="AT45" s="4">
        <v>-8.3496815257785174E-3</v>
      </c>
      <c r="AU45" s="4">
        <v>8.1179723902547546E-2</v>
      </c>
      <c r="AV45" s="4">
        <v>7.5380823515425188E-2</v>
      </c>
      <c r="AW45" s="4">
        <v>-4.3846370527582711E-3</v>
      </c>
      <c r="AX45" s="4">
        <v>-8.4106224259740334E-2</v>
      </c>
      <c r="AY45" s="4">
        <v>6.1340262786199334E-2</v>
      </c>
      <c r="AZ45" s="4">
        <v>0.16584743357913936</v>
      </c>
      <c r="BA45" s="4">
        <v>-3.7588267249351805E-2</v>
      </c>
      <c r="BB45" s="4">
        <v>-0.10639697154045519</v>
      </c>
      <c r="BC45" s="4">
        <v>-0.13608829799617628</v>
      </c>
      <c r="BD45" s="4">
        <v>9.2872911875329478E-2</v>
      </c>
      <c r="BE45" s="4">
        <v>-3.8364999443391834E-2</v>
      </c>
      <c r="BF45" s="4">
        <v>0.19363619131028012</v>
      </c>
      <c r="BG45" s="4">
        <v>-1.0012799570558171E-2</v>
      </c>
      <c r="BH45" s="4">
        <v>0.14471522362461067</v>
      </c>
      <c r="BI45" s="4">
        <v>-0.13163477291872594</v>
      </c>
      <c r="BJ45" s="4">
        <v>-0.12089674294142874</v>
      </c>
      <c r="BK45" s="4">
        <v>-7.8505843067705305E-2</v>
      </c>
      <c r="BL45" s="4">
        <v>1.0316207821861493E-2</v>
      </c>
      <c r="BM45" s="4">
        <v>-1.2369154797717524E-2</v>
      </c>
      <c r="BN45" s="4">
        <v>-9.0729311612099586E-2</v>
      </c>
      <c r="BO45" s="4">
        <v>-0.1094414203482041</v>
      </c>
      <c r="BP45" s="4">
        <v>6.0308844715556649E-2</v>
      </c>
      <c r="BQ45" s="4">
        <v>6.1266451384741273E-2</v>
      </c>
      <c r="BR45" s="4">
        <v>6.558348820092443E-3</v>
      </c>
    </row>
    <row r="46" spans="1:70" x14ac:dyDescent="0.25">
      <c r="A46" s="3">
        <v>14</v>
      </c>
      <c r="B46" s="4">
        <v>-0.81324769910900818</v>
      </c>
      <c r="C46" s="4">
        <v>-5.182595206150279E-2</v>
      </c>
      <c r="D46" s="4">
        <v>-0.38352943931037237</v>
      </c>
      <c r="E46" s="4">
        <v>0.60628286567092093</v>
      </c>
      <c r="F46" s="4">
        <v>0.13843699621564609</v>
      </c>
      <c r="G46" s="4">
        <v>-1.1487851834995063E-2</v>
      </c>
      <c r="H46" s="4">
        <v>0.56705426387165658</v>
      </c>
      <c r="I46" s="4">
        <v>-0.55720740630105925</v>
      </c>
      <c r="J46" s="4">
        <v>-3.1161333999120522E-2</v>
      </c>
      <c r="K46" s="4">
        <v>0.39431424255970254</v>
      </c>
      <c r="L46" s="4">
        <v>0.22665570626794104</v>
      </c>
      <c r="M46" s="4">
        <v>-0.30760393452131179</v>
      </c>
      <c r="N46" s="4">
        <v>-0.2508213529531334</v>
      </c>
      <c r="O46" s="4">
        <v>-0.13860467609538771</v>
      </c>
      <c r="P46" s="4">
        <v>4.5348186305386652E-2</v>
      </c>
      <c r="Q46" s="4">
        <v>-0.11150324366669451</v>
      </c>
      <c r="R46" s="4">
        <v>-0.33132733903717754</v>
      </c>
      <c r="S46" s="4">
        <v>0.20038359721094426</v>
      </c>
      <c r="T46" s="4">
        <v>-4.8530781455083591E-2</v>
      </c>
      <c r="U46" s="4">
        <v>-0.36398527782908641</v>
      </c>
      <c r="V46" s="4">
        <v>0.10688354953157773</v>
      </c>
      <c r="W46" s="4">
        <v>-0.28437871009307708</v>
      </c>
      <c r="X46" s="4">
        <v>4.29983327258548E-2</v>
      </c>
      <c r="Y46" s="4">
        <v>0.20202713624671423</v>
      </c>
      <c r="Z46" s="4">
        <v>0.17009435508131759</v>
      </c>
      <c r="AA46" s="4">
        <v>-0.28546573618970938</v>
      </c>
      <c r="AB46" s="4">
        <v>-0.14965624532370481</v>
      </c>
      <c r="AC46" s="4">
        <v>-0.14886364704810298</v>
      </c>
      <c r="AD46" s="4">
        <v>0.18532451801475525</v>
      </c>
      <c r="AE46" s="4">
        <v>-7.7741546146783788E-2</v>
      </c>
      <c r="AF46" s="4">
        <v>-2.1217241090762458E-2</v>
      </c>
      <c r="AG46" s="4">
        <v>-6.1793722477464907E-3</v>
      </c>
      <c r="AH46" s="4">
        <v>6.3690550502391668E-2</v>
      </c>
      <c r="AI46" s="4">
        <v>0.12460527533344111</v>
      </c>
      <c r="AJ46" s="4">
        <v>3.835625586314078E-2</v>
      </c>
      <c r="AK46" s="4">
        <v>-0.26670027888740222</v>
      </c>
      <c r="AL46" s="4">
        <v>0.36318189588821964</v>
      </c>
      <c r="AM46" s="4">
        <v>0.35032510208537893</v>
      </c>
      <c r="AN46" s="4">
        <v>4.0613455163509317E-2</v>
      </c>
      <c r="AO46" s="4">
        <v>9.770371786745409E-2</v>
      </c>
      <c r="AP46" s="4">
        <v>-0.10875753745863399</v>
      </c>
      <c r="AQ46" s="4">
        <v>0.29042872615640986</v>
      </c>
      <c r="AR46" s="4">
        <v>0.19675437440657748</v>
      </c>
      <c r="AS46" s="4">
        <v>2.5104037635804272E-3</v>
      </c>
      <c r="AT46" s="4">
        <v>0.31808176363469465</v>
      </c>
      <c r="AU46" s="4">
        <v>0.18466539291313422</v>
      </c>
      <c r="AV46" s="4">
        <v>-0.10000882069823269</v>
      </c>
      <c r="AW46" s="4">
        <v>-0.19062314616330825</v>
      </c>
      <c r="AX46" s="4">
        <v>6.7910609177047887E-2</v>
      </c>
      <c r="AY46" s="4">
        <v>0.25574403205859525</v>
      </c>
      <c r="AZ46" s="4">
        <v>-9.9850552026887848E-2</v>
      </c>
      <c r="BA46" s="4">
        <v>5.4783816237261189E-2</v>
      </c>
      <c r="BB46" s="4">
        <v>-0.15826866301377723</v>
      </c>
      <c r="BC46" s="4">
        <v>0.14240156378329888</v>
      </c>
      <c r="BD46" s="4">
        <v>5.6181872499879305E-2</v>
      </c>
      <c r="BE46" s="4">
        <v>-3.3388473817086935E-2</v>
      </c>
      <c r="BF46" s="4">
        <v>0.16729229934769213</v>
      </c>
      <c r="BG46" s="4">
        <v>0.10131344858577997</v>
      </c>
      <c r="BH46" s="4">
        <v>-7.2235837445694465E-2</v>
      </c>
      <c r="BI46" s="4">
        <v>-4.820388253397723E-3</v>
      </c>
      <c r="BJ46" s="4">
        <v>-4.6513596296602011E-2</v>
      </c>
      <c r="BK46" s="4">
        <v>3.2690971618392996E-2</v>
      </c>
      <c r="BL46" s="4">
        <v>-1.5763653861749801E-6</v>
      </c>
      <c r="BM46" s="4">
        <v>-3.7953751641907958E-2</v>
      </c>
      <c r="BN46" s="4">
        <v>7.7643343043093657E-2</v>
      </c>
      <c r="BO46" s="4">
        <v>2.9761103092670965E-2</v>
      </c>
      <c r="BP46" s="4">
        <v>-1.7495495112693705E-2</v>
      </c>
      <c r="BQ46" s="4">
        <v>-1.6265005145691912E-2</v>
      </c>
      <c r="BR46" s="4">
        <v>2.0522889277011874E-2</v>
      </c>
    </row>
    <row r="47" spans="1:70" x14ac:dyDescent="0.25">
      <c r="A47" s="3">
        <v>15</v>
      </c>
      <c r="B47" s="4">
        <v>-0.77029079593586691</v>
      </c>
      <c r="C47" s="4">
        <v>-0.43718357111406847</v>
      </c>
      <c r="D47" s="4">
        <v>-0.18504980338777594</v>
      </c>
      <c r="E47" s="4">
        <v>-0.24707691254608941</v>
      </c>
      <c r="F47" s="4">
        <v>0.43058425284910112</v>
      </c>
      <c r="G47" s="4">
        <v>-0.24311791194772617</v>
      </c>
      <c r="H47" s="4">
        <v>0.35663745198675373</v>
      </c>
      <c r="I47" s="4">
        <v>4.2622574134490832E-2</v>
      </c>
      <c r="J47" s="4">
        <v>0.30696868784206588</v>
      </c>
      <c r="K47" s="4">
        <v>-0.2236774620880923</v>
      </c>
      <c r="L47" s="4">
        <v>-0.30205495020532408</v>
      </c>
      <c r="M47" s="4">
        <v>-0.25523593692621849</v>
      </c>
      <c r="N47" s="4">
        <v>-0.17541309473386354</v>
      </c>
      <c r="O47" s="4">
        <v>-4.0206201662632848E-2</v>
      </c>
      <c r="P47" s="4">
        <v>0.30071143848813137</v>
      </c>
      <c r="Q47" s="4">
        <v>-0.42805317238761109</v>
      </c>
      <c r="R47" s="4">
        <v>-3.3622599122930863E-2</v>
      </c>
      <c r="S47" s="4">
        <v>5.4753164540185716E-2</v>
      </c>
      <c r="T47" s="4">
        <v>0.40662672453488491</v>
      </c>
      <c r="U47" s="4">
        <v>-0.29656436798009472</v>
      </c>
      <c r="V47" s="4">
        <v>-0.10970731455782452</v>
      </c>
      <c r="W47" s="4">
        <v>-3.7172370874110149E-2</v>
      </c>
      <c r="X47" s="4">
        <v>-0.50478020255794864</v>
      </c>
      <c r="Y47" s="4">
        <v>-0.12683134097678131</v>
      </c>
      <c r="Z47" s="4">
        <v>4.2449084410204264E-2</v>
      </c>
      <c r="AA47" s="4">
        <v>0.10893362862870831</v>
      </c>
      <c r="AB47" s="4">
        <v>0.14131591858885675</v>
      </c>
      <c r="AC47" s="4">
        <v>-2.6605980381794594E-2</v>
      </c>
      <c r="AD47" s="4">
        <v>3.0118091860899844E-2</v>
      </c>
      <c r="AE47" s="4">
        <v>-0.17756117188625084</v>
      </c>
      <c r="AF47" s="4">
        <v>5.8107642569165736E-2</v>
      </c>
      <c r="AG47" s="4">
        <v>0.26182840686613135</v>
      </c>
      <c r="AH47" s="4">
        <v>0.51789419776203238</v>
      </c>
      <c r="AI47" s="4">
        <v>-6.0772229082538966E-2</v>
      </c>
      <c r="AJ47" s="4">
        <v>-0.25415308166770306</v>
      </c>
      <c r="AK47" s="4">
        <v>-2.9041000865629839E-2</v>
      </c>
      <c r="AL47" s="4">
        <v>3.2647334620755863E-2</v>
      </c>
      <c r="AM47" s="4">
        <v>-0.12293032121147042</v>
      </c>
      <c r="AN47" s="4">
        <v>-2.3217548100765923E-3</v>
      </c>
      <c r="AO47" s="4">
        <v>-8.0790037872142839E-2</v>
      </c>
      <c r="AP47" s="4">
        <v>4.5283952263726293E-2</v>
      </c>
      <c r="AQ47" s="4">
        <v>-3.210605173535909E-2</v>
      </c>
      <c r="AR47" s="4">
        <v>-0.19667175506857243</v>
      </c>
      <c r="AS47" s="4">
        <v>-7.6945632225918173E-2</v>
      </c>
      <c r="AT47" s="4">
        <v>-4.7848008811218604E-2</v>
      </c>
      <c r="AU47" s="4">
        <v>-0.12706089420287175</v>
      </c>
      <c r="AV47" s="4">
        <v>-0.11969957498883885</v>
      </c>
      <c r="AW47" s="4">
        <v>-0.20725668553825349</v>
      </c>
      <c r="AX47" s="4">
        <v>4.1222234157620337E-3</v>
      </c>
      <c r="AY47" s="4">
        <v>-0.20493863405170329</v>
      </c>
      <c r="AZ47" s="4">
        <v>-3.4098696324973372E-2</v>
      </c>
      <c r="BA47" s="4">
        <v>9.5890540086128004E-2</v>
      </c>
      <c r="BB47" s="4">
        <v>-4.3209913438942898E-2</v>
      </c>
      <c r="BC47" s="4">
        <v>4.9496667379261547E-2</v>
      </c>
      <c r="BD47" s="4">
        <v>0.12239300180926857</v>
      </c>
      <c r="BE47" s="4">
        <v>-3.9101686569948238E-2</v>
      </c>
      <c r="BF47" s="4">
        <v>-0.10772423557089256</v>
      </c>
      <c r="BG47" s="4">
        <v>0.25816543390025032</v>
      </c>
      <c r="BH47" s="4">
        <v>0.12066042515936952</v>
      </c>
      <c r="BI47" s="4">
        <v>5.8100984208703278E-2</v>
      </c>
      <c r="BJ47" s="4">
        <v>0.14297423871590992</v>
      </c>
      <c r="BK47" s="4">
        <v>-0.15975182404334329</v>
      </c>
      <c r="BL47" s="4">
        <v>-0.14299209880420713</v>
      </c>
      <c r="BM47" s="4">
        <v>2.3307104475284082E-2</v>
      </c>
      <c r="BN47" s="4">
        <v>-2.9625338999392847E-2</v>
      </c>
      <c r="BO47" s="4">
        <v>6.4984030416303185E-2</v>
      </c>
      <c r="BP47" s="4">
        <v>4.6129038056903097E-2</v>
      </c>
      <c r="BQ47" s="4">
        <v>1.2757578472062006E-2</v>
      </c>
      <c r="BR47" s="4">
        <v>-3.9141118147634178E-3</v>
      </c>
    </row>
    <row r="48" spans="1:70" x14ac:dyDescent="0.25">
      <c r="A48" s="3">
        <v>16</v>
      </c>
      <c r="B48" s="4">
        <v>-0.3947963693813995</v>
      </c>
      <c r="C48" s="4">
        <v>-5.9663643783945935E-4</v>
      </c>
      <c r="D48" s="4">
        <v>0.16275227870578118</v>
      </c>
      <c r="E48" s="4">
        <v>0.12992849535191089</v>
      </c>
      <c r="F48" s="4">
        <v>0.35477485845807605</v>
      </c>
      <c r="G48" s="4">
        <v>-0.41907356372956667</v>
      </c>
      <c r="H48" s="4">
        <v>-0.34546535501120496</v>
      </c>
      <c r="I48" s="4">
        <v>0.36473975063001085</v>
      </c>
      <c r="J48" s="4">
        <v>4.9953868213467457E-2</v>
      </c>
      <c r="K48" s="4">
        <v>0.1393355498965351</v>
      </c>
      <c r="L48" s="4">
        <v>-0.34970209667880908</v>
      </c>
      <c r="M48" s="4">
        <v>0.10406229363406931</v>
      </c>
      <c r="N48" s="4">
        <v>0.33543794065050547</v>
      </c>
      <c r="O48" s="4">
        <v>-0.41235244461970222</v>
      </c>
      <c r="P48" s="4">
        <v>-3.364816922999235E-2</v>
      </c>
      <c r="Q48" s="4">
        <v>0.59823660082323238</v>
      </c>
      <c r="R48" s="4">
        <v>-0.65503116048957222</v>
      </c>
      <c r="S48" s="4">
        <v>-0.42999652873362193</v>
      </c>
      <c r="T48" s="4">
        <v>0.50620483272650774</v>
      </c>
      <c r="U48" s="4">
        <v>-0.24846417167952536</v>
      </c>
      <c r="V48" s="4">
        <v>-0.49690607932629038</v>
      </c>
      <c r="W48" s="4">
        <v>1.0685748864184754E-3</v>
      </c>
      <c r="X48" s="4">
        <v>-0.30390880442858498</v>
      </c>
      <c r="Y48" s="4">
        <v>0.26641020372039775</v>
      </c>
      <c r="Z48" s="4">
        <v>5.2579980307575713E-2</v>
      </c>
      <c r="AA48" s="4">
        <v>-9.0564722702337447E-6</v>
      </c>
      <c r="AB48" s="4">
        <v>0.24512061044837066</v>
      </c>
      <c r="AC48" s="4">
        <v>0.12519438457706278</v>
      </c>
      <c r="AD48" s="4">
        <v>2.5328859922894211E-2</v>
      </c>
      <c r="AE48" s="4">
        <v>0.50775191227402172</v>
      </c>
      <c r="AF48" s="4">
        <v>0.10601241251794881</v>
      </c>
      <c r="AG48" s="4">
        <v>-0.16735973910638352</v>
      </c>
      <c r="AH48" s="4">
        <v>0.18347286352783909</v>
      </c>
      <c r="AI48" s="4">
        <v>0.19994335837895458</v>
      </c>
      <c r="AJ48" s="4">
        <v>0.2306864098506877</v>
      </c>
      <c r="AK48" s="4">
        <v>-0.10560869782601114</v>
      </c>
      <c r="AL48" s="4">
        <v>-2.1206728514648932E-2</v>
      </c>
      <c r="AM48" s="4">
        <v>-2.7830590362042627E-2</v>
      </c>
      <c r="AN48" s="4">
        <v>-0.20409204016792737</v>
      </c>
      <c r="AO48" s="4">
        <v>6.5200559867711144E-2</v>
      </c>
      <c r="AP48" s="4">
        <v>0.15341849311698078</v>
      </c>
      <c r="AQ48" s="4">
        <v>-5.0292457743686174E-2</v>
      </c>
      <c r="AR48" s="4">
        <v>0.14764143779766378</v>
      </c>
      <c r="AS48" s="4">
        <v>-0.25098516210521454</v>
      </c>
      <c r="AT48" s="4">
        <v>-5.4288038706490439E-2</v>
      </c>
      <c r="AU48" s="4">
        <v>-0.14029141506381623</v>
      </c>
      <c r="AV48" s="4">
        <v>-6.2834009521238909E-2</v>
      </c>
      <c r="AW48" s="4">
        <v>9.2457012600172125E-2</v>
      </c>
      <c r="AX48" s="4">
        <v>3.8722922475854765E-2</v>
      </c>
      <c r="AY48" s="4">
        <v>7.9716497082432225E-2</v>
      </c>
      <c r="AZ48" s="4">
        <v>-6.1191905349573923E-2</v>
      </c>
      <c r="BA48" s="4">
        <v>-0.15329435716830578</v>
      </c>
      <c r="BB48" s="4">
        <v>-3.6419812780113629E-2</v>
      </c>
      <c r="BC48" s="4">
        <v>-7.7911752853353569E-2</v>
      </c>
      <c r="BD48" s="4">
        <v>-8.2046748254812313E-2</v>
      </c>
      <c r="BE48" s="4">
        <v>-0.17440132805344563</v>
      </c>
      <c r="BF48" s="4">
        <v>0.10340094277453959</v>
      </c>
      <c r="BG48" s="4">
        <v>6.9647343897542475E-5</v>
      </c>
      <c r="BH48" s="4">
        <v>-8.5633201882017451E-2</v>
      </c>
      <c r="BI48" s="4">
        <v>-4.0485123036712194E-2</v>
      </c>
      <c r="BJ48" s="4">
        <v>8.2480643913598717E-2</v>
      </c>
      <c r="BK48" s="4">
        <v>2.5780206810706183E-2</v>
      </c>
      <c r="BL48" s="4">
        <v>4.0466004441537307E-2</v>
      </c>
      <c r="BM48" s="4">
        <v>-1.5905078305430084E-2</v>
      </c>
      <c r="BN48" s="4">
        <v>5.7713103210889662E-3</v>
      </c>
      <c r="BO48" s="4">
        <v>1.8619820716622767E-2</v>
      </c>
      <c r="BP48" s="4">
        <v>-2.4821049123100195E-2</v>
      </c>
      <c r="BQ48" s="4">
        <v>2.5511909749637341E-2</v>
      </c>
      <c r="BR48" s="4">
        <v>7.0280774283082281E-3</v>
      </c>
    </row>
    <row r="49" spans="1:70" x14ac:dyDescent="0.25">
      <c r="A49" s="3">
        <v>17</v>
      </c>
      <c r="B49" s="4">
        <v>-0.7534300354154343</v>
      </c>
      <c r="C49" s="4">
        <v>-0.22598506451901204</v>
      </c>
      <c r="D49" s="4">
        <v>-3.340598580197297E-4</v>
      </c>
      <c r="E49" s="4">
        <v>-0.2006918636755502</v>
      </c>
      <c r="F49" s="4">
        <v>0.40647980361347574</v>
      </c>
      <c r="G49" s="4">
        <v>0.34689254155006488</v>
      </c>
      <c r="H49" s="4">
        <v>-0.10163902091734676</v>
      </c>
      <c r="I49" s="4">
        <v>-8.9363334447539591E-2</v>
      </c>
      <c r="J49" s="4">
        <v>-0.32712316187804502</v>
      </c>
      <c r="K49" s="4">
        <v>-0.19917090293204739</v>
      </c>
      <c r="L49" s="4">
        <v>1.8268807046686052E-2</v>
      </c>
      <c r="M49" s="4">
        <v>6.4012365539248467E-2</v>
      </c>
      <c r="N49" s="4">
        <v>0.25915541734527148</v>
      </c>
      <c r="O49" s="4">
        <v>-0.45570349385985914</v>
      </c>
      <c r="P49" s="4">
        <v>-0.2543268087479012</v>
      </c>
      <c r="Q49" s="4">
        <v>-2.0465398349681727E-2</v>
      </c>
      <c r="R49" s="4">
        <v>-0.13541442662106221</v>
      </c>
      <c r="S49" s="4">
        <v>3.5321402477462051E-3</v>
      </c>
      <c r="T49" s="4">
        <v>-0.15302448826354834</v>
      </c>
      <c r="U49" s="4">
        <v>0.1346205829819366</v>
      </c>
      <c r="V49" s="4">
        <v>-9.3747417773375433E-2</v>
      </c>
      <c r="W49" s="4">
        <v>-6.0790353537169384E-2</v>
      </c>
      <c r="X49" s="4">
        <v>0.22747690318152425</v>
      </c>
      <c r="Y49" s="4">
        <v>0.14026159290297396</v>
      </c>
      <c r="Z49" s="4">
        <v>-0.1611869438497037</v>
      </c>
      <c r="AA49" s="4">
        <v>-0.29284433140706384</v>
      </c>
      <c r="AB49" s="4">
        <v>0.31028350861831117</v>
      </c>
      <c r="AC49" s="4">
        <v>0.13789663795106444</v>
      </c>
      <c r="AD49" s="4">
        <v>-0.34650363088804803</v>
      </c>
      <c r="AE49" s="4">
        <v>-0.55782108565351007</v>
      </c>
      <c r="AF49" s="4">
        <v>-0.2611660398979832</v>
      </c>
      <c r="AG49" s="4">
        <v>-0.19931386207088189</v>
      </c>
      <c r="AH49" s="4">
        <v>-0.16056186335360284</v>
      </c>
      <c r="AI49" s="4">
        <v>8.625457296721413E-2</v>
      </c>
      <c r="AJ49" s="4">
        <v>-0.16105547064504605</v>
      </c>
      <c r="AK49" s="4">
        <v>-0.22998393004185114</v>
      </c>
      <c r="AL49" s="4">
        <v>-0.48155942568454474</v>
      </c>
      <c r="AM49" s="4">
        <v>-1.0237513397447329E-2</v>
      </c>
      <c r="AN49" s="4">
        <v>4.2771851836239392E-3</v>
      </c>
      <c r="AO49" s="4">
        <v>-0.21113849280662209</v>
      </c>
      <c r="AP49" s="4">
        <v>7.1073877502303637E-2</v>
      </c>
      <c r="AQ49" s="4">
        <v>-0.12169954877649643</v>
      </c>
      <c r="AR49" s="4">
        <v>4.1015683596372178E-2</v>
      </c>
      <c r="AS49" s="4">
        <v>-0.22224938448747245</v>
      </c>
      <c r="AT49" s="4">
        <v>-1.2622318229887134E-2</v>
      </c>
      <c r="AU49" s="4">
        <v>0.12306496818442782</v>
      </c>
      <c r="AV49" s="4">
        <v>-0.10987753057387621</v>
      </c>
      <c r="AW49" s="4">
        <v>-0.14885661569121905</v>
      </c>
      <c r="AX49" s="4">
        <v>0.15886689778926383</v>
      </c>
      <c r="AY49" s="4">
        <v>-0.15224786177930305</v>
      </c>
      <c r="AZ49" s="4">
        <v>-0.16466166311835106</v>
      </c>
      <c r="BA49" s="4">
        <v>0.14531247182640941</v>
      </c>
      <c r="BB49" s="4">
        <v>-5.3726233670382192E-2</v>
      </c>
      <c r="BC49" s="4">
        <v>4.7325276618287421E-2</v>
      </c>
      <c r="BD49" s="4">
        <v>-0.11363291935070104</v>
      </c>
      <c r="BE49" s="4">
        <v>-0.11000024984813252</v>
      </c>
      <c r="BF49" s="4">
        <v>2.6093991832332503E-3</v>
      </c>
      <c r="BG49" s="4">
        <v>0.10113147472041639</v>
      </c>
      <c r="BH49" s="4">
        <v>6.6301483074967194E-2</v>
      </c>
      <c r="BI49" s="4">
        <v>-7.4469221199918056E-2</v>
      </c>
      <c r="BJ49" s="4">
        <v>-8.6341464017094693E-2</v>
      </c>
      <c r="BK49" s="4">
        <v>5.5011729288759699E-2</v>
      </c>
      <c r="BL49" s="4">
        <v>0.10451822608567372</v>
      </c>
      <c r="BM49" s="4">
        <v>-3.2307599386625085E-2</v>
      </c>
      <c r="BN49" s="4">
        <v>-1.6770005103814968E-2</v>
      </c>
      <c r="BO49" s="4">
        <v>-7.2924020932430833E-2</v>
      </c>
      <c r="BP49" s="4">
        <v>6.5288173867223964E-2</v>
      </c>
      <c r="BQ49" s="4">
        <v>-9.3965563486466064E-2</v>
      </c>
      <c r="BR49" s="4">
        <v>-1.032133549963896E-2</v>
      </c>
    </row>
    <row r="50" spans="1:70" x14ac:dyDescent="0.25">
      <c r="A50" s="3">
        <v>18</v>
      </c>
      <c r="B50" s="4">
        <v>-0.46699799498460337</v>
      </c>
      <c r="C50" s="4">
        <v>-0.69568507404124347</v>
      </c>
      <c r="D50" s="4">
        <v>-5.2970568111749258E-2</v>
      </c>
      <c r="E50" s="4">
        <v>-0.71264325938706707</v>
      </c>
      <c r="F50" s="4">
        <v>0.45852706333314019</v>
      </c>
      <c r="G50" s="4">
        <v>2.1247308994340468E-3</v>
      </c>
      <c r="H50" s="4">
        <v>-1.9315684535428746E-2</v>
      </c>
      <c r="I50" s="4">
        <v>0.10262957880665485</v>
      </c>
      <c r="J50" s="4">
        <v>-0.67030336417439629</v>
      </c>
      <c r="K50" s="4">
        <v>-9.5472300352871312E-2</v>
      </c>
      <c r="L50" s="4">
        <v>-0.18944325172882473</v>
      </c>
      <c r="M50" s="4">
        <v>2.8318831942148858E-3</v>
      </c>
      <c r="N50" s="4">
        <v>0.36900226401323732</v>
      </c>
      <c r="O50" s="4">
        <v>3.0248152945687633E-2</v>
      </c>
      <c r="P50" s="4">
        <v>0.14290057628572383</v>
      </c>
      <c r="Q50" s="4">
        <v>-6.0516203197615692E-2</v>
      </c>
      <c r="R50" s="4">
        <v>-4.8681395291123961E-2</v>
      </c>
      <c r="S50" s="4">
        <v>-0.29594891262884965</v>
      </c>
      <c r="T50" s="4">
        <v>0.1080476003271887</v>
      </c>
      <c r="U50" s="4">
        <v>-8.1700770177583495E-2</v>
      </c>
      <c r="V50" s="4">
        <v>0.26843074414426649</v>
      </c>
      <c r="W50" s="4">
        <v>-4.6155227896924741E-3</v>
      </c>
      <c r="X50" s="4">
        <v>-0.19725915797776133</v>
      </c>
      <c r="Y50" s="4">
        <v>2.9053641828834402E-2</v>
      </c>
      <c r="Z50" s="4">
        <v>-0.46340154111841397</v>
      </c>
      <c r="AA50" s="4">
        <v>2.8601911235206952E-2</v>
      </c>
      <c r="AB50" s="4">
        <v>-8.6740336360981149E-2</v>
      </c>
      <c r="AC50" s="4">
        <v>-0.34272437007350215</v>
      </c>
      <c r="AD50" s="4">
        <v>0.22722770589424401</v>
      </c>
      <c r="AE50" s="4">
        <v>-6.1907378442914753E-2</v>
      </c>
      <c r="AF50" s="4">
        <v>-4.6451479020310049E-2</v>
      </c>
      <c r="AG50" s="4">
        <v>0.19264855589157562</v>
      </c>
      <c r="AH50" s="4">
        <v>-6.1587975942882664E-2</v>
      </c>
      <c r="AI50" s="4">
        <v>-9.6090135816563449E-2</v>
      </c>
      <c r="AJ50" s="4">
        <v>0.23960408515531667</v>
      </c>
      <c r="AK50" s="4">
        <v>0.1315865342258869</v>
      </c>
      <c r="AL50" s="4">
        <v>-7.1239153871757402E-2</v>
      </c>
      <c r="AM50" s="4">
        <v>0.1054209436733294</v>
      </c>
      <c r="AN50" s="4">
        <v>0.20153238699825174</v>
      </c>
      <c r="AO50" s="4">
        <v>7.3605121197213352E-2</v>
      </c>
      <c r="AP50" s="4">
        <v>-0.26912333565416197</v>
      </c>
      <c r="AQ50" s="4">
        <v>-0.10590632429436446</v>
      </c>
      <c r="AR50" s="4">
        <v>-2.0222610343141136E-3</v>
      </c>
      <c r="AS50" s="4">
        <v>0.16358638603956108</v>
      </c>
      <c r="AT50" s="4">
        <v>-9.8034733332494461E-2</v>
      </c>
      <c r="AU50" s="4">
        <v>5.6649415702033218E-2</v>
      </c>
      <c r="AV50" s="4">
        <v>2.1860353433828816E-2</v>
      </c>
      <c r="AW50" s="4">
        <v>0.16960455700769472</v>
      </c>
      <c r="AX50" s="4">
        <v>0.24762792681514717</v>
      </c>
      <c r="AY50" s="4">
        <v>8.9485433016539939E-2</v>
      </c>
      <c r="AZ50" s="4">
        <v>0.13706954543456606</v>
      </c>
      <c r="BA50" s="4">
        <v>-8.3861355162959381E-2</v>
      </c>
      <c r="BB50" s="4">
        <v>0.21180728456188128</v>
      </c>
      <c r="BC50" s="4">
        <v>-3.1255249854625716E-2</v>
      </c>
      <c r="BD50" s="4">
        <v>-7.8223994136923658E-2</v>
      </c>
      <c r="BE50" s="4">
        <v>-2.8581971554623588E-2</v>
      </c>
      <c r="BF50" s="4">
        <v>9.8647810908917319E-2</v>
      </c>
      <c r="BG50" s="4">
        <v>0.15073438997474611</v>
      </c>
      <c r="BH50" s="4">
        <v>3.3632228315935681E-2</v>
      </c>
      <c r="BI50" s="4">
        <v>9.0071549371603429E-2</v>
      </c>
      <c r="BJ50" s="4">
        <v>-9.5667061922671534E-2</v>
      </c>
      <c r="BK50" s="4">
        <v>-0.11414524581240988</v>
      </c>
      <c r="BL50" s="4">
        <v>3.2124731901131839E-2</v>
      </c>
      <c r="BM50" s="4">
        <v>-0.11080394112210762</v>
      </c>
      <c r="BN50" s="4">
        <v>0.22716788795303317</v>
      </c>
      <c r="BO50" s="4">
        <v>-3.5099849456711386E-2</v>
      </c>
      <c r="BP50" s="4">
        <v>1.3633220870981153E-2</v>
      </c>
      <c r="BQ50" s="4">
        <v>8.392985867047292E-3</v>
      </c>
      <c r="BR50" s="4">
        <v>-2.5640956847393967E-2</v>
      </c>
    </row>
    <row r="51" spans="1:70" x14ac:dyDescent="0.25">
      <c r="A51" s="3">
        <v>19</v>
      </c>
      <c r="B51" s="4">
        <v>-0.68873414054808457</v>
      </c>
      <c r="C51" s="4">
        <v>-0.11925983005145169</v>
      </c>
      <c r="D51" s="4">
        <v>-2.1503019351344545E-3</v>
      </c>
      <c r="E51" s="4">
        <v>0.13378091782325158</v>
      </c>
      <c r="F51" s="4">
        <v>-0.18733828940780606</v>
      </c>
      <c r="G51" s="4">
        <v>0.26385147960317734</v>
      </c>
      <c r="H51" s="4">
        <v>0.13688699475081037</v>
      </c>
      <c r="I51" s="4">
        <v>-8.9443999705470276E-2</v>
      </c>
      <c r="J51" s="4">
        <v>6.8611311290808205E-2</v>
      </c>
      <c r="K51" s="4">
        <v>0.51852762437400646</v>
      </c>
      <c r="L51" s="4">
        <v>0.16219309908160243</v>
      </c>
      <c r="M51" s="4">
        <v>5.1664061190798156E-3</v>
      </c>
      <c r="N51" s="4">
        <v>0.2694795463665976</v>
      </c>
      <c r="O51" s="4">
        <v>-7.828434447654424E-2</v>
      </c>
      <c r="P51" s="4">
        <v>-0.28419626366791023</v>
      </c>
      <c r="Q51" s="4">
        <v>0.4568022346621074</v>
      </c>
      <c r="R51" s="4">
        <v>0.45887837089383965</v>
      </c>
      <c r="S51" s="4">
        <v>4.7896077065840842E-2</v>
      </c>
      <c r="T51" s="4">
        <v>0.21194157962646831</v>
      </c>
      <c r="U51" s="4">
        <v>0.25123522070530308</v>
      </c>
      <c r="V51" s="4">
        <v>0.21645960150127147</v>
      </c>
      <c r="W51" s="4">
        <v>0.27299567380386075</v>
      </c>
      <c r="X51" s="4">
        <v>-0.20000311957646091</v>
      </c>
      <c r="Y51" s="4">
        <v>-0.50189386628501242</v>
      </c>
      <c r="Z51" s="4">
        <v>-0.37781450475372003</v>
      </c>
      <c r="AA51" s="4">
        <v>0.28891243977420206</v>
      </c>
      <c r="AB51" s="4">
        <v>0.48914129520552563</v>
      </c>
      <c r="AC51" s="4">
        <v>0.24291315407232106</v>
      </c>
      <c r="AD51" s="4">
        <v>0.2483022575128418</v>
      </c>
      <c r="AE51" s="4">
        <v>0.15160567724101756</v>
      </c>
      <c r="AF51" s="4">
        <v>-0.30458055741355078</v>
      </c>
      <c r="AG51" s="4">
        <v>0.19456337411528304</v>
      </c>
      <c r="AH51" s="4">
        <v>-0.11458389073769161</v>
      </c>
      <c r="AI51" s="4">
        <v>-0.15751053612452393</v>
      </c>
      <c r="AJ51" s="4">
        <v>-9.0854014578293452E-2</v>
      </c>
      <c r="AK51" s="4">
        <v>-0.21907142258704371</v>
      </c>
      <c r="AL51" s="4">
        <v>6.0502103356684898E-3</v>
      </c>
      <c r="AM51" s="4">
        <v>-0.27248074056043625</v>
      </c>
      <c r="AN51" s="4">
        <v>0.2191224652506796</v>
      </c>
      <c r="AO51" s="4">
        <v>0.18878662006634719</v>
      </c>
      <c r="AP51" s="4">
        <v>0.18720385445935692</v>
      </c>
      <c r="AQ51" s="4">
        <v>0.3051097151938148</v>
      </c>
      <c r="AR51" s="4">
        <v>0.11063269674004095</v>
      </c>
      <c r="AS51" s="4">
        <v>7.361379921208365E-2</v>
      </c>
      <c r="AT51" s="4">
        <v>0.16353055607234349</v>
      </c>
      <c r="AU51" s="4">
        <v>-0.11801440077249926</v>
      </c>
      <c r="AV51" s="4">
        <v>-0.26060925927075168</v>
      </c>
      <c r="AW51" s="4">
        <v>0.14158652774074096</v>
      </c>
      <c r="AX51" s="4">
        <v>4.4798035189535478E-2</v>
      </c>
      <c r="AY51" s="4">
        <v>5.2527412538167749E-3</v>
      </c>
      <c r="AZ51" s="4">
        <v>-9.0094431871384925E-2</v>
      </c>
      <c r="BA51" s="4">
        <v>-1.5833101329025576E-2</v>
      </c>
      <c r="BB51" s="4">
        <v>-0.10558424510116106</v>
      </c>
      <c r="BC51" s="4">
        <v>-6.1308081045843267E-2</v>
      </c>
      <c r="BD51" s="4">
        <v>0.16669975591573072</v>
      </c>
      <c r="BE51" s="4">
        <v>1.1563184982607302E-2</v>
      </c>
      <c r="BF51" s="4">
        <v>3.1493564657910276E-3</v>
      </c>
      <c r="BG51" s="4">
        <v>2.5704611309641892E-3</v>
      </c>
      <c r="BH51" s="4">
        <v>6.7262182887974115E-2</v>
      </c>
      <c r="BI51" s="4">
        <v>6.1068347078646633E-2</v>
      </c>
      <c r="BJ51" s="4">
        <v>-7.0100829654976091E-2</v>
      </c>
      <c r="BK51" s="4">
        <v>4.6995351354805585E-2</v>
      </c>
      <c r="BL51" s="4">
        <v>7.7817688206785812E-3</v>
      </c>
      <c r="BM51" s="4">
        <v>-9.6026877070439637E-3</v>
      </c>
      <c r="BN51" s="4">
        <v>1.2339960606786285E-2</v>
      </c>
      <c r="BO51" s="4">
        <v>2.1189597888124339E-2</v>
      </c>
      <c r="BP51" s="4">
        <v>-2.8976803930948387E-2</v>
      </c>
      <c r="BQ51" s="4">
        <v>-5.0263112366767622E-2</v>
      </c>
      <c r="BR51" s="4">
        <v>1.246036204896827E-2</v>
      </c>
    </row>
    <row r="52" spans="1:70" x14ac:dyDescent="0.25">
      <c r="A52" s="3">
        <v>20</v>
      </c>
      <c r="B52" s="4">
        <v>-0.41966862755301987</v>
      </c>
      <c r="C52" s="4">
        <v>7.8957063502715558E-2</v>
      </c>
      <c r="D52" s="4">
        <v>0.33225905881060325</v>
      </c>
      <c r="E52" s="4">
        <v>-6.6423827565302698E-2</v>
      </c>
      <c r="F52" s="4">
        <v>0.1901323827141638</v>
      </c>
      <c r="G52" s="4">
        <v>0.73942331025709807</v>
      </c>
      <c r="H52" s="4">
        <v>0.41094380991832052</v>
      </c>
      <c r="I52" s="4">
        <v>0.26832162828820444</v>
      </c>
      <c r="J52" s="4">
        <v>-0.23773340826457184</v>
      </c>
      <c r="K52" s="4">
        <v>0.42792688013527003</v>
      </c>
      <c r="L52" s="4">
        <v>-0.39858570363300577</v>
      </c>
      <c r="M52" s="4">
        <v>-0.14598669837331971</v>
      </c>
      <c r="N52" s="4">
        <v>-0.25384246255443926</v>
      </c>
      <c r="O52" s="4">
        <v>-0.16156053098823314</v>
      </c>
      <c r="P52" s="4">
        <v>0.49748520684002456</v>
      </c>
      <c r="Q52" s="4">
        <v>-3.8136402435297881E-2</v>
      </c>
      <c r="R52" s="4">
        <v>-9.0808180574348564E-4</v>
      </c>
      <c r="S52" s="4">
        <v>-0.30144317761532374</v>
      </c>
      <c r="T52" s="4">
        <v>-0.16501938506075739</v>
      </c>
      <c r="U52" s="4">
        <v>-4.3495170535464776E-2</v>
      </c>
      <c r="V52" s="4">
        <v>-1.7817815993923583E-2</v>
      </c>
      <c r="W52" s="4">
        <v>1.6375520077544354E-2</v>
      </c>
      <c r="X52" s="4">
        <v>-9.9377771889880243E-2</v>
      </c>
      <c r="Y52" s="4">
        <v>-0.21719307657148898</v>
      </c>
      <c r="Z52" s="4">
        <v>0.10481799253548219</v>
      </c>
      <c r="AA52" s="4">
        <v>-8.7557104364736404E-2</v>
      </c>
      <c r="AB52" s="4">
        <v>-0.24826382308326403</v>
      </c>
      <c r="AC52" s="4">
        <v>0.15124006326697115</v>
      </c>
      <c r="AD52" s="4">
        <v>0.17171359928888869</v>
      </c>
      <c r="AE52" s="4">
        <v>1.3843698308136077E-2</v>
      </c>
      <c r="AF52" s="4">
        <v>-0.38001107403898726</v>
      </c>
      <c r="AG52" s="4">
        <v>1.6287421625180366E-2</v>
      </c>
      <c r="AH52" s="4">
        <v>-0.1273459676449348</v>
      </c>
      <c r="AI52" s="4">
        <v>0.20135767263238138</v>
      </c>
      <c r="AJ52" s="4">
        <v>-1.9672467338041139E-2</v>
      </c>
      <c r="AK52" s="4">
        <v>0.10079585442926474</v>
      </c>
      <c r="AL52" s="4">
        <v>-0.13168579177642789</v>
      </c>
      <c r="AM52" s="4">
        <v>-8.66660468861742E-2</v>
      </c>
      <c r="AN52" s="4">
        <v>-0.1001914180767413</v>
      </c>
      <c r="AO52" s="4">
        <v>-1.7028905196070834E-2</v>
      </c>
      <c r="AP52" s="4">
        <v>0.36619940263862588</v>
      </c>
      <c r="AQ52" s="4">
        <v>-8.8306794366288077E-2</v>
      </c>
      <c r="AR52" s="4">
        <v>-1.7568144336524608E-2</v>
      </c>
      <c r="AS52" s="4">
        <v>0.10465469387798582</v>
      </c>
      <c r="AT52" s="4">
        <v>-5.5419638628101696E-2</v>
      </c>
      <c r="AU52" s="4">
        <v>0.10858628994130146</v>
      </c>
      <c r="AV52" s="4">
        <v>-1.6197007981857938E-2</v>
      </c>
      <c r="AW52" s="4">
        <v>-9.7276045420283522E-2</v>
      </c>
      <c r="AX52" s="4">
        <v>-3.4480967195385889E-2</v>
      </c>
      <c r="AY52" s="4">
        <v>0.25513115328518587</v>
      </c>
      <c r="AZ52" s="4">
        <v>-9.3489215215927804E-2</v>
      </c>
      <c r="BA52" s="4">
        <v>-6.2565487071308337E-2</v>
      </c>
      <c r="BB52" s="4">
        <v>0.14777400917021632</v>
      </c>
      <c r="BC52" s="4">
        <v>0.17203289752288092</v>
      </c>
      <c r="BD52" s="4">
        <v>2.5702580875669408E-2</v>
      </c>
      <c r="BE52" s="4">
        <v>2.9722444529356986E-2</v>
      </c>
      <c r="BF52" s="4">
        <v>-8.3584664780343682E-2</v>
      </c>
      <c r="BG52" s="4">
        <v>-0.10477139376860928</v>
      </c>
      <c r="BH52" s="4">
        <v>9.2742637925451329E-2</v>
      </c>
      <c r="BI52" s="4">
        <v>7.703131343450749E-3</v>
      </c>
      <c r="BJ52" s="4">
        <v>0.17067255677112231</v>
      </c>
      <c r="BK52" s="4">
        <v>0.12106745871607895</v>
      </c>
      <c r="BL52" s="4">
        <v>-0.14344260642710896</v>
      </c>
      <c r="BM52" s="4">
        <v>-3.0465045154276931E-2</v>
      </c>
      <c r="BN52" s="4">
        <v>2.2888764563182777E-2</v>
      </c>
      <c r="BO52" s="4">
        <v>-0.19787932404372527</v>
      </c>
      <c r="BP52" s="4">
        <v>-3.5017326826397563E-2</v>
      </c>
      <c r="BQ52" s="4">
        <v>7.7177185249432276E-2</v>
      </c>
      <c r="BR52" s="4">
        <v>-5.4379484104666337E-2</v>
      </c>
    </row>
    <row r="53" spans="1:70" x14ac:dyDescent="0.25">
      <c r="A53" s="3">
        <v>21</v>
      </c>
      <c r="B53" s="4">
        <v>-0.80861915797860073</v>
      </c>
      <c r="C53" s="4">
        <v>1.6213233332278656E-2</v>
      </c>
      <c r="D53" s="4">
        <v>7.1008952837402273E-2</v>
      </c>
      <c r="E53" s="4">
        <v>2.0560103536692055E-3</v>
      </c>
      <c r="F53" s="4">
        <v>-4.9668184220510794E-3</v>
      </c>
      <c r="G53" s="4">
        <v>0.54823655069279276</v>
      </c>
      <c r="H53" s="4">
        <v>0.69159286321479929</v>
      </c>
      <c r="I53" s="4">
        <v>-4.9022039865135536E-2</v>
      </c>
      <c r="J53" s="4">
        <v>0.11987811304544779</v>
      </c>
      <c r="K53" s="4">
        <v>0.53706937677322009</v>
      </c>
      <c r="L53" s="4">
        <v>-0.35007341848586909</v>
      </c>
      <c r="M53" s="4">
        <v>0.1269841452823407</v>
      </c>
      <c r="N53" s="4">
        <v>-6.8334046563447201E-2</v>
      </c>
      <c r="O53" s="4">
        <v>0.12149014369262937</v>
      </c>
      <c r="P53" s="4">
        <v>0.283570205134969</v>
      </c>
      <c r="Q53" s="4">
        <v>6.8849167275422091E-2</v>
      </c>
      <c r="R53" s="4">
        <v>0.51260121491816113</v>
      </c>
      <c r="S53" s="4">
        <v>0.14812573049411562</v>
      </c>
      <c r="T53" s="4">
        <v>1.5962719547891156E-2</v>
      </c>
      <c r="U53" s="4">
        <v>-0.17276355306682203</v>
      </c>
      <c r="V53" s="4">
        <v>-0.1595951596351482</v>
      </c>
      <c r="W53" s="4">
        <v>1.2804496784802714E-2</v>
      </c>
      <c r="X53" s="4">
        <v>-4.3928904135417269E-3</v>
      </c>
      <c r="Y53" s="4">
        <v>2.5285264362861087E-2</v>
      </c>
      <c r="Z53" s="4">
        <v>0.5605751562934651</v>
      </c>
      <c r="AA53" s="4">
        <v>0.13751143008652075</v>
      </c>
      <c r="AB53" s="4">
        <v>0.27446810908388142</v>
      </c>
      <c r="AC53" s="4">
        <v>-4.9102721864578973E-2</v>
      </c>
      <c r="AD53" s="4">
        <v>9.3048244266225197E-2</v>
      </c>
      <c r="AE53" s="4">
        <v>6.3141143490844598E-2</v>
      </c>
      <c r="AF53" s="4">
        <v>4.5164291288695597E-2</v>
      </c>
      <c r="AG53" s="4">
        <v>-0.28505558165760636</v>
      </c>
      <c r="AH53" s="4">
        <v>-8.6956664738767106E-2</v>
      </c>
      <c r="AI53" s="4">
        <v>9.2214837686047421E-2</v>
      </c>
      <c r="AJ53" s="4">
        <v>0.18485106684483596</v>
      </c>
      <c r="AK53" s="4">
        <v>0.31138493471879364</v>
      </c>
      <c r="AL53" s="4">
        <v>0.22818740422469161</v>
      </c>
      <c r="AM53" s="4">
        <v>9.3178593552313685E-2</v>
      </c>
      <c r="AN53" s="4">
        <v>-3.1177100328576797E-2</v>
      </c>
      <c r="AO53" s="4">
        <v>6.3051204522479809E-2</v>
      </c>
      <c r="AP53" s="4">
        <v>-0.31549836673715753</v>
      </c>
      <c r="AQ53" s="4">
        <v>-0.11247776982078293</v>
      </c>
      <c r="AR53" s="4">
        <v>-0.13838588158778231</v>
      </c>
      <c r="AS53" s="4">
        <v>5.3919847772621446E-2</v>
      </c>
      <c r="AT53" s="4">
        <v>-0.18105867318332461</v>
      </c>
      <c r="AU53" s="4">
        <v>-3.4246872050663152E-2</v>
      </c>
      <c r="AV53" s="4">
        <v>3.6408983841606075E-2</v>
      </c>
      <c r="AW53" s="4">
        <v>0.17969815410529236</v>
      </c>
      <c r="AX53" s="4">
        <v>-1.2190428432249698E-2</v>
      </c>
      <c r="AY53" s="4">
        <v>-2.2808119010772589E-2</v>
      </c>
      <c r="AZ53" s="4">
        <v>-0.22676865201777888</v>
      </c>
      <c r="BA53" s="4">
        <v>7.4155398158500349E-2</v>
      </c>
      <c r="BB53" s="4">
        <v>6.548828577924859E-2</v>
      </c>
      <c r="BC53" s="4">
        <v>-4.3329207372833523E-2</v>
      </c>
      <c r="BD53" s="4">
        <v>8.2208895644306057E-2</v>
      </c>
      <c r="BE53" s="4">
        <v>-0.16425378865525067</v>
      </c>
      <c r="BF53" s="4">
        <v>-0.12027756194353574</v>
      </c>
      <c r="BG53" s="4">
        <v>2.0555908324190061E-2</v>
      </c>
      <c r="BH53" s="4">
        <v>8.4146566648635859E-2</v>
      </c>
      <c r="BI53" s="4">
        <v>-0.17394811763170412</v>
      </c>
      <c r="BJ53" s="4">
        <v>-5.9083624240630447E-2</v>
      </c>
      <c r="BK53" s="4">
        <v>-1.9292344173661168E-2</v>
      </c>
      <c r="BL53" s="4">
        <v>0.20669894756274679</v>
      </c>
      <c r="BM53" s="4">
        <v>3.4744767415629707E-2</v>
      </c>
      <c r="BN53" s="4">
        <v>-3.2332820094286212E-3</v>
      </c>
      <c r="BO53" s="4">
        <v>2.9731107493537177E-3</v>
      </c>
      <c r="BP53" s="4">
        <v>7.9793457466297499E-2</v>
      </c>
      <c r="BQ53" s="4">
        <v>-5.8628275448294513E-2</v>
      </c>
      <c r="BR53" s="4">
        <v>1.6209761643460552E-2</v>
      </c>
    </row>
    <row r="54" spans="1:70" x14ac:dyDescent="0.25">
      <c r="A54" s="3">
        <v>22</v>
      </c>
      <c r="B54" s="4">
        <v>-0.7479946610073257</v>
      </c>
      <c r="C54" s="4">
        <v>5.725729318701659E-2</v>
      </c>
      <c r="D54" s="4">
        <v>-0.4463888600241343</v>
      </c>
      <c r="E54" s="4">
        <v>0.16822119480777084</v>
      </c>
      <c r="F54" s="4">
        <v>-0.74061732522119361</v>
      </c>
      <c r="G54" s="4">
        <v>-0.73132540911240462</v>
      </c>
      <c r="H54" s="4">
        <v>-0.1233328820798797</v>
      </c>
      <c r="I54" s="4">
        <v>-4.170059054864313E-3</v>
      </c>
      <c r="J54" s="4">
        <v>-0.12285803871498691</v>
      </c>
      <c r="K54" s="4">
        <v>0.41168658528679025</v>
      </c>
      <c r="L54" s="4">
        <v>-0.51543363207587667</v>
      </c>
      <c r="M54" s="4">
        <v>0.24369110703520136</v>
      </c>
      <c r="N54" s="4">
        <v>2.1106602965381777E-2</v>
      </c>
      <c r="O54" s="4">
        <v>0.12108169319854717</v>
      </c>
      <c r="P54" s="4">
        <v>0.1104258662630008</v>
      </c>
      <c r="Q54" s="4">
        <v>-0.27804976885977561</v>
      </c>
      <c r="R54" s="4">
        <v>-7.7994959743214201E-2</v>
      </c>
      <c r="S54" s="4">
        <v>0.16527676432254368</v>
      </c>
      <c r="T54" s="4">
        <v>-0.17739529958579708</v>
      </c>
      <c r="U54" s="4">
        <v>-0.16371937054090618</v>
      </c>
      <c r="V54" s="4">
        <v>5.4042028399555755E-2</v>
      </c>
      <c r="W54" s="4">
        <v>-2.2656415904245372E-2</v>
      </c>
      <c r="X54" s="4">
        <v>-0.15913443066844893</v>
      </c>
      <c r="Y54" s="4">
        <v>-0.10456430505178373</v>
      </c>
      <c r="Z54" s="4">
        <v>0.14173418535156337</v>
      </c>
      <c r="AA54" s="4">
        <v>-0.27443249702978267</v>
      </c>
      <c r="AB54" s="4">
        <v>-2.4362240867086708E-2</v>
      </c>
      <c r="AC54" s="4">
        <v>8.5781009647007245E-2</v>
      </c>
      <c r="AD54" s="4">
        <v>-4.736033017225897E-2</v>
      </c>
      <c r="AE54" s="4">
        <v>-0.14633336135412103</v>
      </c>
      <c r="AF54" s="4">
        <v>0.13944259448024687</v>
      </c>
      <c r="AG54" s="4">
        <v>-0.14138161356819254</v>
      </c>
      <c r="AH54" s="4">
        <v>-0.13979797526364601</v>
      </c>
      <c r="AI54" s="4">
        <v>-1.8970277464887792E-2</v>
      </c>
      <c r="AJ54" s="4">
        <v>-0.3586181141119183</v>
      </c>
      <c r="AK54" s="4">
        <v>-5.8490983037999024E-2</v>
      </c>
      <c r="AL54" s="4">
        <v>3.9465504254055699E-2</v>
      </c>
      <c r="AM54" s="4">
        <v>-0.14729632230765058</v>
      </c>
      <c r="AN54" s="4">
        <v>-3.8264969152742433E-2</v>
      </c>
      <c r="AO54" s="4">
        <v>-0.1100502208098556</v>
      </c>
      <c r="AP54" s="4">
        <v>3.727587657962321E-2</v>
      </c>
      <c r="AQ54" s="4">
        <v>-6.3426970767491597E-2</v>
      </c>
      <c r="AR54" s="4">
        <v>3.8566024281864161E-2</v>
      </c>
      <c r="AS54" s="4">
        <v>-2.9898868224944603E-2</v>
      </c>
      <c r="AT54" s="4">
        <v>8.7370755838569958E-2</v>
      </c>
      <c r="AU54" s="4">
        <v>-0.17023467337384737</v>
      </c>
      <c r="AV54" s="4">
        <v>-2.4670332152270574E-2</v>
      </c>
      <c r="AW54" s="4">
        <v>0.10401645397724385</v>
      </c>
      <c r="AX54" s="4">
        <v>-9.3169930050487557E-2</v>
      </c>
      <c r="AY54" s="4">
        <v>-0.21087537380598709</v>
      </c>
      <c r="AZ54" s="4">
        <v>-7.2902246579099744E-2</v>
      </c>
      <c r="BA54" s="4">
        <v>1.705787680376647E-2</v>
      </c>
      <c r="BB54" s="4">
        <v>8.1196305740096272E-3</v>
      </c>
      <c r="BC54" s="4">
        <v>2.1009897214620751E-2</v>
      </c>
      <c r="BD54" s="4">
        <v>-0.12254388150915756</v>
      </c>
      <c r="BE54" s="4">
        <v>7.6346524163139473E-2</v>
      </c>
      <c r="BF54" s="4">
        <v>-0.15684507405886608</v>
      </c>
      <c r="BG54" s="4">
        <v>-0.15475350007448405</v>
      </c>
      <c r="BH54" s="4">
        <v>-0.11089485567404393</v>
      </c>
      <c r="BI54" s="4">
        <v>0.10762419066091512</v>
      </c>
      <c r="BJ54" s="4">
        <v>9.1524668103437151E-2</v>
      </c>
      <c r="BK54" s="4">
        <v>2.1257160681055848E-2</v>
      </c>
      <c r="BL54" s="4">
        <v>9.1336668957213443E-2</v>
      </c>
      <c r="BM54" s="4">
        <v>-6.7404037638939623E-2</v>
      </c>
      <c r="BN54" s="4">
        <v>0.29016626899946679</v>
      </c>
      <c r="BO54" s="4">
        <v>3.866354645691944E-2</v>
      </c>
      <c r="BP54" s="4">
        <v>-0.12310987076130639</v>
      </c>
      <c r="BQ54" s="4">
        <v>-4.1897254363958532E-2</v>
      </c>
      <c r="BR54" s="4">
        <v>-1.5097648982516329E-2</v>
      </c>
    </row>
    <row r="55" spans="1:70" x14ac:dyDescent="0.25">
      <c r="A55" s="3">
        <v>23</v>
      </c>
      <c r="B55" s="4">
        <v>-0.61394875740233323</v>
      </c>
      <c r="C55" s="4">
        <v>-0.34290360961561156</v>
      </c>
      <c r="D55" s="4">
        <v>-0.77676915397483892</v>
      </c>
      <c r="E55" s="4">
        <v>0.1718529021415712</v>
      </c>
      <c r="F55" s="4">
        <v>0.28027777960054995</v>
      </c>
      <c r="G55" s="4">
        <v>-3.3868247558601162E-2</v>
      </c>
      <c r="H55" s="4">
        <v>0.19939681468081538</v>
      </c>
      <c r="I55" s="4">
        <v>0.70653988597853223</v>
      </c>
      <c r="J55" s="4">
        <v>0.35162509870282049</v>
      </c>
      <c r="K55" s="4">
        <v>0.17066431124336023</v>
      </c>
      <c r="L55" s="4">
        <v>0.38376538647504888</v>
      </c>
      <c r="M55" s="4">
        <v>0.44397967507217068</v>
      </c>
      <c r="N55" s="4">
        <v>-0.18352281565880343</v>
      </c>
      <c r="O55" s="4">
        <v>0.19222733455698654</v>
      </c>
      <c r="P55" s="4">
        <v>-2.879744203472721E-2</v>
      </c>
      <c r="Q55" s="4">
        <v>0.15848815952038164</v>
      </c>
      <c r="R55" s="4">
        <v>-0.44018544931813264</v>
      </c>
      <c r="S55" s="4">
        <v>6.800451645371057E-2</v>
      </c>
      <c r="T55" s="4">
        <v>-0.20892121186256574</v>
      </c>
      <c r="U55" s="4">
        <v>0.37305516206069</v>
      </c>
      <c r="V55" s="4">
        <v>0.39393313504606908</v>
      </c>
      <c r="W55" s="4">
        <v>-3.0050446483748168E-2</v>
      </c>
      <c r="X55" s="4">
        <v>-0.41141160672511762</v>
      </c>
      <c r="Y55" s="4">
        <v>0.2988418447995661</v>
      </c>
      <c r="Z55" s="4">
        <v>0.16813134197273216</v>
      </c>
      <c r="AA55" s="4">
        <v>0.38013028259033638</v>
      </c>
      <c r="AB55" s="4">
        <v>6.2469791575983216E-2</v>
      </c>
      <c r="AC55" s="4">
        <v>0.16263779577987988</v>
      </c>
      <c r="AD55" s="4">
        <v>2.0283043390608987E-2</v>
      </c>
      <c r="AE55" s="4">
        <v>0.21978718689566218</v>
      </c>
      <c r="AF55" s="4">
        <v>0.11725515614964076</v>
      </c>
      <c r="AG55" s="4">
        <v>0.18141855407522783</v>
      </c>
      <c r="AH55" s="4">
        <v>-0.11152795090122009</v>
      </c>
      <c r="AI55" s="4">
        <v>5.6192265219167092E-2</v>
      </c>
      <c r="AJ55" s="4">
        <v>-0.20562368291438329</v>
      </c>
      <c r="AK55" s="4">
        <v>0.171091019727139</v>
      </c>
      <c r="AL55" s="4">
        <v>1.2617974385604405E-2</v>
      </c>
      <c r="AM55" s="4">
        <v>0.17644293282225335</v>
      </c>
      <c r="AN55" s="4">
        <v>-5.2709519006583681E-2</v>
      </c>
      <c r="AO55" s="4">
        <v>-0.25394416726173441</v>
      </c>
      <c r="AP55" s="4">
        <v>0.15845410651866298</v>
      </c>
      <c r="AQ55" s="4">
        <v>0.18558499660744907</v>
      </c>
      <c r="AR55" s="4">
        <v>-5.6549765356306528E-2</v>
      </c>
      <c r="AS55" s="4">
        <v>2.7439868720161072E-2</v>
      </c>
      <c r="AT55" s="4">
        <v>-0.18362849118357871</v>
      </c>
      <c r="AU55" s="4">
        <v>6.5263806179408343E-2</v>
      </c>
      <c r="AV55" s="4">
        <v>1.9057850548982156E-2</v>
      </c>
      <c r="AW55" s="4">
        <v>5.8436970289549488E-3</v>
      </c>
      <c r="AX55" s="4">
        <v>-1.6505209788544719E-2</v>
      </c>
      <c r="AY55" s="4">
        <v>3.2254410495350785E-2</v>
      </c>
      <c r="AZ55" s="4">
        <v>1.9473929046615369E-2</v>
      </c>
      <c r="BA55" s="4">
        <v>0.41332754012660483</v>
      </c>
      <c r="BB55" s="4">
        <v>6.8099993330738254E-2</v>
      </c>
      <c r="BC55" s="4">
        <v>-0.15026146046154071</v>
      </c>
      <c r="BD55" s="4">
        <v>-0.13894227807294812</v>
      </c>
      <c r="BE55" s="4">
        <v>0.10845912268536075</v>
      </c>
      <c r="BF55" s="4">
        <v>8.0251208080888828E-2</v>
      </c>
      <c r="BG55" s="4">
        <v>7.2774289552764423E-2</v>
      </c>
      <c r="BH55" s="4">
        <v>-3.6168661482401721E-2</v>
      </c>
      <c r="BI55" s="4">
        <v>-1.8348608337607344E-2</v>
      </c>
      <c r="BJ55" s="4">
        <v>-9.6877112848543126E-2</v>
      </c>
      <c r="BK55" s="4">
        <v>4.6745979588273978E-2</v>
      </c>
      <c r="BL55" s="4">
        <v>-3.7310722890623658E-3</v>
      </c>
      <c r="BM55" s="4">
        <v>2.6652685869604006E-2</v>
      </c>
      <c r="BN55" s="4">
        <v>1.5574169593207947E-2</v>
      </c>
      <c r="BO55" s="4">
        <v>-5.5708128758145181E-2</v>
      </c>
      <c r="BP55" s="4">
        <v>-1.0792909190739455E-2</v>
      </c>
      <c r="BQ55" s="4">
        <v>2.6632042267177768E-2</v>
      </c>
      <c r="BR55" s="4">
        <v>-2.5034579229978152E-2</v>
      </c>
    </row>
    <row r="56" spans="1:70" x14ac:dyDescent="0.25">
      <c r="A56" s="3">
        <v>24</v>
      </c>
      <c r="B56" s="4">
        <v>-0.44312169803196461</v>
      </c>
      <c r="C56" s="4">
        <v>-0.68459368816588217</v>
      </c>
      <c r="D56" s="4">
        <v>-0.30711492205840329</v>
      </c>
      <c r="E56" s="4">
        <v>-0.45744105251256389</v>
      </c>
      <c r="F56" s="4">
        <v>0.38154189191201848</v>
      </c>
      <c r="G56" s="4">
        <v>-0.35594950082038218</v>
      </c>
      <c r="H56" s="4">
        <v>0.17680149711163343</v>
      </c>
      <c r="I56" s="4">
        <v>-0.21051505438764365</v>
      </c>
      <c r="J56" s="4">
        <v>-0.32850993796806111</v>
      </c>
      <c r="K56" s="4">
        <v>-0.43722529448521913</v>
      </c>
      <c r="L56" s="4">
        <v>-0.14957966758712124</v>
      </c>
      <c r="M56" s="4">
        <v>-0.32548944853210732</v>
      </c>
      <c r="N56" s="4">
        <v>-0.12126842476965269</v>
      </c>
      <c r="O56" s="4">
        <v>-3.4219532278487577E-2</v>
      </c>
      <c r="P56" s="4">
        <v>2.5017879738930538E-2</v>
      </c>
      <c r="Q56" s="4">
        <v>-0.40047852913874288</v>
      </c>
      <c r="R56" s="4">
        <v>0.32853478710334988</v>
      </c>
      <c r="S56" s="4">
        <v>0.24662490998973277</v>
      </c>
      <c r="T56" s="4">
        <v>0.24557138558749297</v>
      </c>
      <c r="U56" s="4">
        <v>0.25184510655097964</v>
      </c>
      <c r="V56" s="4">
        <v>0.20470821338682693</v>
      </c>
      <c r="W56" s="4">
        <v>4.7161672520057839E-2</v>
      </c>
      <c r="X56" s="4">
        <v>-0.13187566127034583</v>
      </c>
      <c r="Y56" s="4">
        <v>-0.42927223344222043</v>
      </c>
      <c r="Z56" s="4">
        <v>7.1673705882913066E-2</v>
      </c>
      <c r="AA56" s="4">
        <v>-0.21196218890449101</v>
      </c>
      <c r="AB56" s="4">
        <v>-7.4567828084621951E-2</v>
      </c>
      <c r="AC56" s="4">
        <v>7.4361371105076235E-2</v>
      </c>
      <c r="AD56" s="4">
        <v>0.11441752766974962</v>
      </c>
      <c r="AE56" s="4">
        <v>0.40644116657047996</v>
      </c>
      <c r="AF56" s="4">
        <v>0.25560054404270416</v>
      </c>
      <c r="AG56" s="4">
        <v>-5.539000810739577E-2</v>
      </c>
      <c r="AH56" s="4">
        <v>7.7482685077487984E-2</v>
      </c>
      <c r="AI56" s="4">
        <v>-0.31556881887522725</v>
      </c>
      <c r="AJ56" s="4">
        <v>-4.6765493793216234E-2</v>
      </c>
      <c r="AK56" s="4">
        <v>6.6439134604367248E-2</v>
      </c>
      <c r="AL56" s="4">
        <v>-0.24338391492829992</v>
      </c>
      <c r="AM56" s="4">
        <v>-4.5409894585977599E-2</v>
      </c>
      <c r="AN56" s="4">
        <v>-4.0286993091433611E-2</v>
      </c>
      <c r="AO56" s="4">
        <v>-0.17584223035265051</v>
      </c>
      <c r="AP56" s="4">
        <v>-0.11846939986198193</v>
      </c>
      <c r="AQ56" s="4">
        <v>0.14265011428234839</v>
      </c>
      <c r="AR56" s="4">
        <v>-0.13452015222753075</v>
      </c>
      <c r="AS56" s="4">
        <v>-2.1172272958485335E-2</v>
      </c>
      <c r="AT56" s="4">
        <v>0.22605858753760039</v>
      </c>
      <c r="AU56" s="4">
        <v>8.6704292559538626E-2</v>
      </c>
      <c r="AV56" s="4">
        <v>9.5133944502250295E-2</v>
      </c>
      <c r="AW56" s="4">
        <v>6.477813410043355E-3</v>
      </c>
      <c r="AX56" s="4">
        <v>-3.8062608898384656E-2</v>
      </c>
      <c r="AY56" s="4">
        <v>0.1165535544364676</v>
      </c>
      <c r="AZ56" s="4">
        <v>1.413525347136254E-2</v>
      </c>
      <c r="BA56" s="4">
        <v>-9.1292112524747199E-2</v>
      </c>
      <c r="BB56" s="4">
        <v>-5.9522349482643344E-2</v>
      </c>
      <c r="BC56" s="4">
        <v>-5.6009161511802338E-2</v>
      </c>
      <c r="BD56" s="4">
        <v>-0.20628010906157487</v>
      </c>
      <c r="BE56" s="4">
        <v>-0.14150704007829473</v>
      </c>
      <c r="BF56" s="4">
        <v>0.12456401394753636</v>
      </c>
      <c r="BG56" s="4">
        <v>-4.7330653747383253E-2</v>
      </c>
      <c r="BH56" s="4">
        <v>-7.9324886234157267E-3</v>
      </c>
      <c r="BI56" s="4">
        <v>-0.168891311524376</v>
      </c>
      <c r="BJ56" s="4">
        <v>5.9060083455045112E-2</v>
      </c>
      <c r="BK56" s="4">
        <v>7.8814303690671855E-2</v>
      </c>
      <c r="BL56" s="4">
        <v>6.1758341402555109E-2</v>
      </c>
      <c r="BM56" s="4">
        <v>0.15278785344217666</v>
      </c>
      <c r="BN56" s="4">
        <v>-7.2095376653116813E-2</v>
      </c>
      <c r="BO56" s="4">
        <v>-8.9397221827208259E-2</v>
      </c>
      <c r="BP56" s="4">
        <v>-0.14145713214117403</v>
      </c>
      <c r="BQ56" s="4">
        <v>-4.9883914785602911E-2</v>
      </c>
      <c r="BR56" s="4">
        <v>1.4389498556029516E-2</v>
      </c>
    </row>
    <row r="57" spans="1:70" x14ac:dyDescent="0.25">
      <c r="A57" s="3">
        <v>25</v>
      </c>
      <c r="B57" s="4">
        <v>-0.45486958461895327</v>
      </c>
      <c r="C57" s="4">
        <v>-0.72817555985061411</v>
      </c>
      <c r="D57" s="4">
        <v>0.33659303708363669</v>
      </c>
      <c r="E57" s="4">
        <v>9.1388602395524557E-2</v>
      </c>
      <c r="F57" s="4">
        <v>-0.59636074049521282</v>
      </c>
      <c r="G57" s="4">
        <v>-3.5431556843275688E-2</v>
      </c>
      <c r="H57" s="4">
        <v>0.19627667530786411</v>
      </c>
      <c r="I57" s="4">
        <v>0.12778810023897705</v>
      </c>
      <c r="J57" s="4">
        <v>-0.41922484906977808</v>
      </c>
      <c r="K57" s="4">
        <v>-0.18917261127852236</v>
      </c>
      <c r="L57" s="4">
        <v>-8.5863926752431069E-2</v>
      </c>
      <c r="M57" s="4">
        <v>9.7428335594124921E-2</v>
      </c>
      <c r="N57" s="4">
        <v>0.32581882122594225</v>
      </c>
      <c r="O57" s="4">
        <v>-4.7431885105908941E-2</v>
      </c>
      <c r="P57" s="4">
        <v>8.2271122942495487E-2</v>
      </c>
      <c r="Q57" s="4">
        <v>-0.15348264819961682</v>
      </c>
      <c r="R57" s="4">
        <v>-6.1144120422332054E-2</v>
      </c>
      <c r="S57" s="4">
        <v>0.1155786120005917</v>
      </c>
      <c r="T57" s="4">
        <v>2.25540045551362E-2</v>
      </c>
      <c r="U57" s="4">
        <v>0.35510401076888654</v>
      </c>
      <c r="V57" s="4">
        <v>4.0375152487228734E-2</v>
      </c>
      <c r="W57" s="4">
        <v>-0.52312194136817802</v>
      </c>
      <c r="X57" s="4">
        <v>0.46035744746187618</v>
      </c>
      <c r="Y57" s="4">
        <v>-0.19056989278667896</v>
      </c>
      <c r="Z57" s="4">
        <v>-0.24708514032758153</v>
      </c>
      <c r="AA57" s="4">
        <v>0.15382714973802936</v>
      </c>
      <c r="AB57" s="4">
        <v>5.482948818840537E-2</v>
      </c>
      <c r="AC57" s="4">
        <v>9.0940056183379331E-2</v>
      </c>
      <c r="AD57" s="4">
        <v>-0.13198087139842665</v>
      </c>
      <c r="AE57" s="4">
        <v>0.32309005224455467</v>
      </c>
      <c r="AF57" s="4">
        <v>-0.23209981053436757</v>
      </c>
      <c r="AG57" s="4">
        <v>-4.536051331442028E-2</v>
      </c>
      <c r="AH57" s="4">
        <v>0.28348536334825991</v>
      </c>
      <c r="AI57" s="4">
        <v>0.11052777543883945</v>
      </c>
      <c r="AJ57" s="4">
        <v>-2.3093806395208468E-2</v>
      </c>
      <c r="AK57" s="4">
        <v>0.22362516156531212</v>
      </c>
      <c r="AL57" s="4">
        <v>9.8757266031863827E-2</v>
      </c>
      <c r="AM57" s="4">
        <v>0.14768195340947499</v>
      </c>
      <c r="AN57" s="4">
        <v>-3.008396623335011E-2</v>
      </c>
      <c r="AO57" s="4">
        <v>-0.13043262667910027</v>
      </c>
      <c r="AP57" s="4">
        <v>-0.10601030070988093</v>
      </c>
      <c r="AQ57" s="4">
        <v>-0.18717943697939976</v>
      </c>
      <c r="AR57" s="4">
        <v>0.10745685440270634</v>
      </c>
      <c r="AS57" s="4">
        <v>0.27297961641359247</v>
      </c>
      <c r="AT57" s="4">
        <v>-0.10007215998070891</v>
      </c>
      <c r="AU57" s="4">
        <v>0.15391346285710156</v>
      </c>
      <c r="AV57" s="4">
        <v>-0.11667057291623723</v>
      </c>
      <c r="AW57" s="4">
        <v>-0.16079975172312375</v>
      </c>
      <c r="AX57" s="4">
        <v>0.1600950941127402</v>
      </c>
      <c r="AY57" s="4">
        <v>-0.18012448060388916</v>
      </c>
      <c r="AZ57" s="4">
        <v>-0.14170207663256482</v>
      </c>
      <c r="BA57" s="4">
        <v>7.2486931293043427E-2</v>
      </c>
      <c r="BB57" s="4">
        <v>-8.979043053318414E-2</v>
      </c>
      <c r="BC57" s="4">
        <v>-8.3566362248121279E-2</v>
      </c>
      <c r="BD57" s="4">
        <v>0.12023343616726674</v>
      </c>
      <c r="BE57" s="4">
        <v>-0.16392313687024379</v>
      </c>
      <c r="BF57" s="4">
        <v>1.3606641279047297E-2</v>
      </c>
      <c r="BG57" s="4">
        <v>-0.13004609035117543</v>
      </c>
      <c r="BH57" s="4">
        <v>-0.1229955893915812</v>
      </c>
      <c r="BI57" s="4">
        <v>5.8573799567582581E-2</v>
      </c>
      <c r="BJ57" s="4">
        <v>4.460586253031024E-3</v>
      </c>
      <c r="BK57" s="4">
        <v>5.3654011616584181E-2</v>
      </c>
      <c r="BL57" s="4">
        <v>-4.6038735130256823E-2</v>
      </c>
      <c r="BM57" s="4">
        <v>-7.2147172925947044E-3</v>
      </c>
      <c r="BN57" s="4">
        <v>-3.7396204949719736E-2</v>
      </c>
      <c r="BO57" s="4">
        <v>0.12134920059233924</v>
      </c>
      <c r="BP57" s="4">
        <v>-6.6039687848704315E-2</v>
      </c>
      <c r="BQ57" s="4">
        <v>0.12595043850929263</v>
      </c>
      <c r="BR57" s="4">
        <v>-4.2070518170053736E-2</v>
      </c>
    </row>
    <row r="58" spans="1:70" x14ac:dyDescent="0.25">
      <c r="A58" s="3">
        <v>26</v>
      </c>
      <c r="B58" s="4">
        <v>-0.42151905644183946</v>
      </c>
      <c r="C58" s="4">
        <v>0.1440283966452591</v>
      </c>
      <c r="D58" s="4">
        <v>-0.27202903633645442</v>
      </c>
      <c r="E58" s="4">
        <v>-0.33677437714316244</v>
      </c>
      <c r="F58" s="4">
        <v>-0.76927545245158513</v>
      </c>
      <c r="G58" s="4">
        <v>4.0896292416622484E-3</v>
      </c>
      <c r="H58" s="4">
        <v>-0.18070357318183422</v>
      </c>
      <c r="I58" s="4">
        <v>0.61382945051856141</v>
      </c>
      <c r="J58" s="4">
        <v>8.7467690866233364E-2</v>
      </c>
      <c r="K58" s="4">
        <v>-0.61825453246467799</v>
      </c>
      <c r="L58" s="4">
        <v>0.1015723163265944</v>
      </c>
      <c r="M58" s="4">
        <v>5.4673579820874084E-2</v>
      </c>
      <c r="N58" s="4">
        <v>2.0303923840083584E-2</v>
      </c>
      <c r="O58" s="4">
        <v>-8.7787416127090047E-3</v>
      </c>
      <c r="P58" s="4">
        <v>0.20016519413121733</v>
      </c>
      <c r="Q58" s="4">
        <v>0.33087999124455436</v>
      </c>
      <c r="R58" s="4">
        <v>-0.19744901177457205</v>
      </c>
      <c r="S58" s="4">
        <v>-8.3170081010872685E-2</v>
      </c>
      <c r="T58" s="4">
        <v>-4.7117707228794194E-2</v>
      </c>
      <c r="U58" s="4">
        <v>-0.22754672598523279</v>
      </c>
      <c r="V58" s="4">
        <v>-6.733033145555492E-2</v>
      </c>
      <c r="W58" s="4">
        <v>0.14927830495357508</v>
      </c>
      <c r="X58" s="4">
        <v>0.37792044018584858</v>
      </c>
      <c r="Y58" s="4">
        <v>-0.41755957522548365</v>
      </c>
      <c r="Z58" s="4">
        <v>0.31743508352794908</v>
      </c>
      <c r="AA58" s="4">
        <v>-0.31874504838557838</v>
      </c>
      <c r="AB58" s="4">
        <v>6.0510510785888622E-2</v>
      </c>
      <c r="AC58" s="4">
        <v>-0.15841011551175879</v>
      </c>
      <c r="AD58" s="4">
        <v>2.7103376375940112E-3</v>
      </c>
      <c r="AE58" s="4">
        <v>0.16795658087429216</v>
      </c>
      <c r="AF58" s="4">
        <v>0.12639909498421528</v>
      </c>
      <c r="AG58" s="4">
        <v>0.36047079508687063</v>
      </c>
      <c r="AH58" s="4">
        <v>0.12280601344441411</v>
      </c>
      <c r="AI58" s="4">
        <v>-0.24940560439787904</v>
      </c>
      <c r="AJ58" s="4">
        <v>3.3367266804428981E-2</v>
      </c>
      <c r="AK58" s="4">
        <v>4.6142032779475043E-3</v>
      </c>
      <c r="AL58" s="4">
        <v>-0.20410783493208273</v>
      </c>
      <c r="AM58" s="4">
        <v>0.22234130921466264</v>
      </c>
      <c r="AN58" s="4">
        <v>-0.13747713885401991</v>
      </c>
      <c r="AO58" s="4">
        <v>0.28596863854922144</v>
      </c>
      <c r="AP58" s="4">
        <v>0.12944330043159896</v>
      </c>
      <c r="AQ58" s="4">
        <v>2.8168726148056693E-2</v>
      </c>
      <c r="AR58" s="4">
        <v>-3.0092464483704364E-2</v>
      </c>
      <c r="AS58" s="4">
        <v>-5.9393978701382875E-2</v>
      </c>
      <c r="AT58" s="4">
        <v>3.2004102469828814E-2</v>
      </c>
      <c r="AU58" s="4">
        <v>0.13550641605456273</v>
      </c>
      <c r="AV58" s="4">
        <v>-4.2612287523605213E-2</v>
      </c>
      <c r="AW58" s="4">
        <v>-0.14462930830841517</v>
      </c>
      <c r="AX58" s="4">
        <v>-0.25332118707263912</v>
      </c>
      <c r="AY58" s="4">
        <v>6.6430951233023228E-2</v>
      </c>
      <c r="AZ58" s="4">
        <v>-3.6841438592660002E-2</v>
      </c>
      <c r="BA58" s="4">
        <v>0.12762077990126869</v>
      </c>
      <c r="BB58" s="4">
        <v>5.6867823781266695E-2</v>
      </c>
      <c r="BC58" s="4">
        <v>-2.9702608993727925E-2</v>
      </c>
      <c r="BD58" s="4">
        <v>4.435589578897059E-2</v>
      </c>
      <c r="BE58" s="4">
        <v>-0.12616257421534538</v>
      </c>
      <c r="BF58" s="4">
        <v>1.2112441736739645E-2</v>
      </c>
      <c r="BG58" s="4">
        <v>-0.17823551158554968</v>
      </c>
      <c r="BH58" s="4">
        <v>0.17762973244633631</v>
      </c>
      <c r="BI58" s="4">
        <v>2.9587473028990564E-3</v>
      </c>
      <c r="BJ58" s="4">
        <v>-0.16767156052762233</v>
      </c>
      <c r="BK58" s="4">
        <v>-8.821018271318419E-2</v>
      </c>
      <c r="BL58" s="4">
        <v>-4.9825799959596316E-2</v>
      </c>
      <c r="BM58" s="4">
        <v>-6.5642589306993432E-2</v>
      </c>
      <c r="BN58" s="4">
        <v>7.9121318830499054E-2</v>
      </c>
      <c r="BO58" s="4">
        <v>2.9450822963006298E-2</v>
      </c>
      <c r="BP58" s="4">
        <v>5.5811298483191947E-2</v>
      </c>
      <c r="BQ58" s="4">
        <v>-7.2164403317802633E-2</v>
      </c>
      <c r="BR58" s="4">
        <v>-2.4859827540653513E-3</v>
      </c>
    </row>
    <row r="59" spans="1:70" x14ac:dyDescent="0.25">
      <c r="A59" s="3">
        <v>27</v>
      </c>
      <c r="B59" s="4">
        <v>-0.78359831250547662</v>
      </c>
      <c r="C59" s="4">
        <v>-3.2789506719918533E-3</v>
      </c>
      <c r="D59" s="4">
        <v>-0.41721806996738914</v>
      </c>
      <c r="E59" s="4">
        <v>0.153891042670179</v>
      </c>
      <c r="F59" s="4">
        <v>-0.33915982630965574</v>
      </c>
      <c r="G59" s="4">
        <v>0.29666879658333656</v>
      </c>
      <c r="H59" s="4">
        <v>4.4521505312859491E-2</v>
      </c>
      <c r="I59" s="4">
        <v>-6.3996434191708113E-2</v>
      </c>
      <c r="J59" s="4">
        <v>7.5126066269510267E-2</v>
      </c>
      <c r="K59" s="4">
        <v>-0.5553804718528943</v>
      </c>
      <c r="L59" s="4">
        <v>0.17406704476337825</v>
      </c>
      <c r="M59" s="4">
        <v>-0.18980239027685891</v>
      </c>
      <c r="N59" s="4">
        <v>-0.59173003569317317</v>
      </c>
      <c r="O59" s="4">
        <v>0.22671161293463468</v>
      </c>
      <c r="P59" s="4">
        <v>-0.25570261721624016</v>
      </c>
      <c r="Q59" s="4">
        <v>0.23177519023337748</v>
      </c>
      <c r="R59" s="4">
        <v>-9.8585088326537715E-2</v>
      </c>
      <c r="S59" s="4">
        <v>0.16833122732387809</v>
      </c>
      <c r="T59" s="4">
        <v>0.23280706857821895</v>
      </c>
      <c r="U59" s="4">
        <v>-0.11770581407835999</v>
      </c>
      <c r="V59" s="4">
        <v>0.10572046863211658</v>
      </c>
      <c r="W59" s="4">
        <v>-0.39685973480277525</v>
      </c>
      <c r="X59" s="4">
        <v>4.819416753712643E-2</v>
      </c>
      <c r="Y59" s="4">
        <v>-0.25703759783210256</v>
      </c>
      <c r="Z59" s="4">
        <v>4.4270890582568369E-2</v>
      </c>
      <c r="AA59" s="4">
        <v>0.49867144115290968</v>
      </c>
      <c r="AB59" s="4">
        <v>-0.11994174346825538</v>
      </c>
      <c r="AC59" s="4">
        <v>0.13762532061480651</v>
      </c>
      <c r="AD59" s="4">
        <v>-7.6026107810723026E-2</v>
      </c>
      <c r="AE59" s="4">
        <v>-0.19133052011993634</v>
      </c>
      <c r="AF59" s="4">
        <v>-4.8982821756230865E-2</v>
      </c>
      <c r="AG59" s="4">
        <v>-0.21770786406170503</v>
      </c>
      <c r="AH59" s="4">
        <v>-0.13732730084785208</v>
      </c>
      <c r="AI59" s="4">
        <v>-0.11725330794367993</v>
      </c>
      <c r="AJ59" s="4">
        <v>0.29586297178748983</v>
      </c>
      <c r="AK59" s="4">
        <v>-3.8514690961150497E-2</v>
      </c>
      <c r="AL59" s="4">
        <v>-2.2587846475367331E-2</v>
      </c>
      <c r="AM59" s="4">
        <v>0.12971257621962412</v>
      </c>
      <c r="AN59" s="4">
        <v>9.9491443335630134E-2</v>
      </c>
      <c r="AO59" s="4">
        <v>-0.2195185175182279</v>
      </c>
      <c r="AP59" s="4">
        <v>-0.16304624821159031</v>
      </c>
      <c r="AQ59" s="4">
        <v>-0.22185856092113612</v>
      </c>
      <c r="AR59" s="4">
        <v>2.867038000301099E-2</v>
      </c>
      <c r="AS59" s="4">
        <v>-0.39278494459562002</v>
      </c>
      <c r="AT59" s="4">
        <v>-0.16602393932448561</v>
      </c>
      <c r="AU59" s="4">
        <v>-0.14011559748667465</v>
      </c>
      <c r="AV59" s="4">
        <v>-9.1760340353763417E-2</v>
      </c>
      <c r="AW59" s="4">
        <v>0.15932991696252669</v>
      </c>
      <c r="AX59" s="4">
        <v>0.12684011505677281</v>
      </c>
      <c r="AY59" s="4">
        <v>8.2486162778018374E-2</v>
      </c>
      <c r="AZ59" s="4">
        <v>6.3951862686696059E-2</v>
      </c>
      <c r="BA59" s="4">
        <v>-1.6793716623616645E-2</v>
      </c>
      <c r="BB59" s="4">
        <v>-8.0888496974911461E-2</v>
      </c>
      <c r="BC59" s="4">
        <v>2.7010557472060381E-2</v>
      </c>
      <c r="BD59" s="4">
        <v>8.1124335830698391E-2</v>
      </c>
      <c r="BE59" s="4">
        <v>9.8144387943167516E-2</v>
      </c>
      <c r="BF59" s="4">
        <v>0.16264939310579168</v>
      </c>
      <c r="BG59" s="4">
        <v>-0.18958885914659673</v>
      </c>
      <c r="BH59" s="4">
        <v>0.11343979412168553</v>
      </c>
      <c r="BI59" s="4">
        <v>8.9745766422165224E-2</v>
      </c>
      <c r="BJ59" s="4">
        <v>0.14807364651803878</v>
      </c>
      <c r="BK59" s="4">
        <v>1.1311038399285985E-3</v>
      </c>
      <c r="BL59" s="4">
        <v>-9.2672921656175689E-2</v>
      </c>
      <c r="BM59" s="4">
        <v>5.3965044041124705E-2</v>
      </c>
      <c r="BN59" s="4">
        <v>6.9965416416340659E-2</v>
      </c>
      <c r="BO59" s="4">
        <v>-1.8952594173038455E-2</v>
      </c>
      <c r="BP59" s="4">
        <v>1.36341727605543E-2</v>
      </c>
      <c r="BQ59" s="4">
        <v>-4.7353992300296077E-2</v>
      </c>
      <c r="BR59" s="4">
        <v>2.570672420424425E-2</v>
      </c>
    </row>
    <row r="60" spans="1:70" x14ac:dyDescent="0.25">
      <c r="A60" s="3">
        <v>28</v>
      </c>
      <c r="B60" s="4">
        <v>-0.76595161051768501</v>
      </c>
      <c r="C60" s="4">
        <v>0.24280430168400949</v>
      </c>
      <c r="D60" s="4">
        <v>-0.58238063160124076</v>
      </c>
      <c r="E60" s="4">
        <v>0.34848977741091502</v>
      </c>
      <c r="F60" s="4">
        <v>-0.48018027211406822</v>
      </c>
      <c r="G60" s="4">
        <v>-4.1988095083555992E-2</v>
      </c>
      <c r="H60" s="4">
        <v>-0.28350895760708139</v>
      </c>
      <c r="I60" s="4">
        <v>0.26861668584746773</v>
      </c>
      <c r="J60" s="4">
        <v>-0.14066022573787126</v>
      </c>
      <c r="K60" s="4">
        <v>0.61460519069245356</v>
      </c>
      <c r="L60" s="4">
        <v>0.3073478191082199</v>
      </c>
      <c r="M60" s="4">
        <v>-0.23310382646077291</v>
      </c>
      <c r="N60" s="4">
        <v>9.1908449533684419E-2</v>
      </c>
      <c r="O60" s="4">
        <v>5.9561778521550326E-2</v>
      </c>
      <c r="P60" s="4">
        <v>-0.27559438026897209</v>
      </c>
      <c r="Q60" s="4">
        <v>-0.2029515281636978</v>
      </c>
      <c r="R60" s="4">
        <v>0.35503513597859593</v>
      </c>
      <c r="S60" s="4">
        <v>-3.914715553330278E-2</v>
      </c>
      <c r="T60" s="4">
        <v>-0.12778038473438005</v>
      </c>
      <c r="U60" s="4">
        <v>0.41714084874995366</v>
      </c>
      <c r="V60" s="4">
        <v>-0.20202343828649902</v>
      </c>
      <c r="W60" s="4">
        <v>0.26906804475325069</v>
      </c>
      <c r="X60" s="4">
        <v>-0.17353228055489034</v>
      </c>
      <c r="Y60" s="4">
        <v>0.44034386474527282</v>
      </c>
      <c r="Z60" s="4">
        <v>7.4202802061243869E-2</v>
      </c>
      <c r="AA60" s="4">
        <v>-8.797178582611033E-2</v>
      </c>
      <c r="AB60" s="4">
        <v>-0.20642564555474122</v>
      </c>
      <c r="AC60" s="4">
        <v>4.5623201334683301E-3</v>
      </c>
      <c r="AD60" s="4">
        <v>-5.9198892702705209E-2</v>
      </c>
      <c r="AE60" s="4">
        <v>-3.1331095034523937E-3</v>
      </c>
      <c r="AF60" s="4">
        <v>-0.23932433887398977</v>
      </c>
      <c r="AG60" s="4">
        <v>0.18544637551778792</v>
      </c>
      <c r="AH60" s="4">
        <v>0.2024303644915382</v>
      </c>
      <c r="AI60" s="4">
        <v>-8.6860572253901189E-2</v>
      </c>
      <c r="AJ60" s="4">
        <v>0.30097484599964375</v>
      </c>
      <c r="AK60" s="4">
        <v>0.24316867975788939</v>
      </c>
      <c r="AL60" s="4">
        <v>-0.26809558619480778</v>
      </c>
      <c r="AM60" s="4">
        <v>2.5489415869516828E-2</v>
      </c>
      <c r="AN60" s="4">
        <v>-0.28822812786944807</v>
      </c>
      <c r="AO60" s="4">
        <v>0.23359459727788667</v>
      </c>
      <c r="AP60" s="4">
        <v>-5.9092787763640783E-2</v>
      </c>
      <c r="AQ60" s="4">
        <v>6.6895020947108488E-2</v>
      </c>
      <c r="AR60" s="4">
        <v>0.11441086520153231</v>
      </c>
      <c r="AS60" s="4">
        <v>4.1564485417994908E-2</v>
      </c>
      <c r="AT60" s="4">
        <v>-1.8580419468192246E-2</v>
      </c>
      <c r="AU60" s="4">
        <v>0.21463145300336009</v>
      </c>
      <c r="AV60" s="4">
        <v>-0.12053164408620996</v>
      </c>
      <c r="AW60" s="4">
        <v>7.4823961177573305E-3</v>
      </c>
      <c r="AX60" s="4">
        <v>0.11268066483953806</v>
      </c>
      <c r="AY60" s="4">
        <v>-0.12270333017386359</v>
      </c>
      <c r="AZ60" s="4">
        <v>0.22680973798137707</v>
      </c>
      <c r="BA60" s="4">
        <v>5.9258090802948936E-2</v>
      </c>
      <c r="BB60" s="4">
        <v>-9.0592626818779165E-2</v>
      </c>
      <c r="BC60" s="4">
        <v>0.11652564783735059</v>
      </c>
      <c r="BD60" s="4">
        <v>-3.1875898296606177E-2</v>
      </c>
      <c r="BE60" s="4">
        <v>3.0607929368915071E-2</v>
      </c>
      <c r="BF60" s="4">
        <v>3.9036668745275734E-2</v>
      </c>
      <c r="BG60" s="4">
        <v>-3.9222139552847451E-2</v>
      </c>
      <c r="BH60" s="4">
        <v>4.1822923322575367E-2</v>
      </c>
      <c r="BI60" s="4">
        <v>-4.6347037890710166E-2</v>
      </c>
      <c r="BJ60" s="4">
        <v>0.27247845339219051</v>
      </c>
      <c r="BK60" s="4">
        <v>-0.11592677866491059</v>
      </c>
      <c r="BL60" s="4">
        <v>6.9464105006027246E-2</v>
      </c>
      <c r="BM60" s="4">
        <v>-1.6383671650603851E-2</v>
      </c>
      <c r="BN60" s="4">
        <v>-2.195582088989155E-2</v>
      </c>
      <c r="BO60" s="4">
        <v>3.2607079072896367E-2</v>
      </c>
      <c r="BP60" s="4">
        <v>4.005290779239533E-3</v>
      </c>
      <c r="BQ60" s="4">
        <v>-3.7547855150503559E-2</v>
      </c>
      <c r="BR60" s="4">
        <v>5.2991009552992518E-2</v>
      </c>
    </row>
    <row r="61" spans="1:70" x14ac:dyDescent="0.25">
      <c r="A61" s="3">
        <v>29</v>
      </c>
      <c r="B61" s="4">
        <v>-0.40357040261022392</v>
      </c>
      <c r="C61" s="4">
        <v>0.44395802326165767</v>
      </c>
      <c r="D61" s="4">
        <v>-5.8430617678903986E-2</v>
      </c>
      <c r="E61" s="4">
        <v>0.68548356988522829</v>
      </c>
      <c r="F61" s="4">
        <v>0.92145503873207357</v>
      </c>
      <c r="G61" s="4">
        <v>-0.21899772366918713</v>
      </c>
      <c r="H61" s="4">
        <v>-0.17744538909700741</v>
      </c>
      <c r="I61" s="4">
        <v>-0.18423226294087935</v>
      </c>
      <c r="J61" s="4">
        <v>-0.45599826118670883</v>
      </c>
      <c r="K61" s="4">
        <v>0.12383514942364814</v>
      </c>
      <c r="L61" s="4">
        <v>0.2595798771165384</v>
      </c>
      <c r="M61" s="4">
        <v>-0.53329127582701119</v>
      </c>
      <c r="N61" s="4">
        <v>0.50685556556861888</v>
      </c>
      <c r="O61" s="4">
        <v>-0.10142813374895893</v>
      </c>
      <c r="P61" s="4">
        <v>-6.3250394839111351E-2</v>
      </c>
      <c r="Q61" s="4">
        <v>0.21362781394497846</v>
      </c>
      <c r="R61" s="4">
        <v>0.12842945321973348</v>
      </c>
      <c r="S61" s="4">
        <v>-0.13639640116045254</v>
      </c>
      <c r="T61" s="4">
        <v>-7.4620718929345825E-2</v>
      </c>
      <c r="U61" s="4">
        <v>6.710773548027682E-2</v>
      </c>
      <c r="V61" s="4">
        <v>0.10412704668084059</v>
      </c>
      <c r="W61" s="4">
        <v>-0.50187353732035311</v>
      </c>
      <c r="X61" s="4">
        <v>0.13012698315374333</v>
      </c>
      <c r="Y61" s="4">
        <v>-4.9894707534933985E-4</v>
      </c>
      <c r="Z61" s="4">
        <v>0.36906710137502657</v>
      </c>
      <c r="AA61" s="4">
        <v>-0.13870752340851045</v>
      </c>
      <c r="AB61" s="4">
        <v>5.7167563571587483E-2</v>
      </c>
      <c r="AC61" s="4">
        <v>-0.21918601999745538</v>
      </c>
      <c r="AD61" s="4">
        <v>0.26776756932665785</v>
      </c>
      <c r="AE61" s="4">
        <v>-0.10666994877084179</v>
      </c>
      <c r="AF61" s="4">
        <v>-0.17881015682372395</v>
      </c>
      <c r="AG61" s="4">
        <v>2.947210978331229E-2</v>
      </c>
      <c r="AH61" s="4">
        <v>0.12288175292149491</v>
      </c>
      <c r="AI61" s="4">
        <v>-6.2688503929336545E-2</v>
      </c>
      <c r="AJ61" s="4">
        <v>-0.25083549105047731</v>
      </c>
      <c r="AK61" s="4">
        <v>4.8011531146816125E-2</v>
      </c>
      <c r="AL61" s="4">
        <v>-0.29950089436163124</v>
      </c>
      <c r="AM61" s="4">
        <v>0.10191349788776803</v>
      </c>
      <c r="AN61" s="4">
        <v>-1.8203495739036572E-2</v>
      </c>
      <c r="AO61" s="4">
        <v>0.15710802192329185</v>
      </c>
      <c r="AP61" s="4">
        <v>-1.7985150804375738E-2</v>
      </c>
      <c r="AQ61" s="4">
        <v>-0.11608415877691036</v>
      </c>
      <c r="AR61" s="4">
        <v>-4.2516603137923055E-2</v>
      </c>
      <c r="AS61" s="4">
        <v>1.2031682642587844E-2</v>
      </c>
      <c r="AT61" s="4">
        <v>0.12107048752842638</v>
      </c>
      <c r="AU61" s="4">
        <v>-0.31179708589809391</v>
      </c>
      <c r="AV61" s="4">
        <v>0.13092507030518352</v>
      </c>
      <c r="AW61" s="4">
        <v>0.12581511335135948</v>
      </c>
      <c r="AX61" s="4">
        <v>-8.524296245041342E-2</v>
      </c>
      <c r="AY61" s="4">
        <v>-3.4518784926639276E-2</v>
      </c>
      <c r="AZ61" s="4">
        <v>-5.7392304008698318E-2</v>
      </c>
      <c r="BA61" s="4">
        <v>0.11860962153678405</v>
      </c>
      <c r="BB61" s="4">
        <v>0.30386390889495274</v>
      </c>
      <c r="BC61" s="4">
        <v>-6.3189792911003018E-2</v>
      </c>
      <c r="BD61" s="4">
        <v>2.7398300195993486E-2</v>
      </c>
      <c r="BE61" s="4">
        <v>0.14699972605344652</v>
      </c>
      <c r="BF61" s="4">
        <v>4.5097173634136498E-2</v>
      </c>
      <c r="BG61" s="4">
        <v>-8.8896355168221169E-2</v>
      </c>
      <c r="BH61" s="4">
        <v>-2.8840083116543659E-2</v>
      </c>
      <c r="BI61" s="4">
        <v>3.8634295392391098E-2</v>
      </c>
      <c r="BJ61" s="4">
        <v>1.0977232562046047E-2</v>
      </c>
      <c r="BK61" s="4">
        <v>5.5331697233534829E-2</v>
      </c>
      <c r="BL61" s="4">
        <v>-5.2304242312740654E-2</v>
      </c>
      <c r="BM61" s="4">
        <v>0.11687976346015388</v>
      </c>
      <c r="BN61" s="4">
        <v>-4.0029356777644472E-2</v>
      </c>
      <c r="BO61" s="4">
        <v>0.10394656441665959</v>
      </c>
      <c r="BP61" s="4">
        <v>3.5617921443579698E-2</v>
      </c>
      <c r="BQ61" s="4">
        <v>4.3439490503901744E-2</v>
      </c>
      <c r="BR61" s="4">
        <v>5.934587216633691E-2</v>
      </c>
    </row>
    <row r="62" spans="1:70" x14ac:dyDescent="0.25">
      <c r="A62" s="3">
        <v>30</v>
      </c>
      <c r="B62" s="4">
        <v>0.28279883167193204</v>
      </c>
      <c r="C62" s="4">
        <v>-0.37661565937081543</v>
      </c>
      <c r="D62" s="4">
        <v>-0.48960189542273497</v>
      </c>
      <c r="E62" s="4">
        <v>-0.13807602094668381</v>
      </c>
      <c r="F62" s="4">
        <v>0.13280839705654138</v>
      </c>
      <c r="G62" s="4">
        <v>0.24856892547436182</v>
      </c>
      <c r="H62" s="4">
        <v>-0.87776632105246999</v>
      </c>
      <c r="I62" s="4">
        <v>0.52341624837287215</v>
      </c>
      <c r="J62" s="4">
        <v>4.0352465983299404E-2</v>
      </c>
      <c r="K62" s="4">
        <v>0.50993040521520738</v>
      </c>
      <c r="L62" s="4">
        <v>0.36600002725474889</v>
      </c>
      <c r="M62" s="4">
        <v>0.41779989283453478</v>
      </c>
      <c r="N62" s="4">
        <v>-0.23611137804772109</v>
      </c>
      <c r="O62" s="4">
        <v>0.54616873744200234</v>
      </c>
      <c r="P62" s="4">
        <v>4.5007377176753252E-2</v>
      </c>
      <c r="Q62" s="4">
        <v>-0.36873437903662953</v>
      </c>
      <c r="R62" s="4">
        <v>-8.6369230722343676E-2</v>
      </c>
      <c r="S62" s="4">
        <v>0.22699491160371169</v>
      </c>
      <c r="T62" s="4">
        <v>0.42050095581090952</v>
      </c>
      <c r="U62" s="4">
        <v>0.31612424549362367</v>
      </c>
      <c r="V62" s="4">
        <v>-0.14177985351246475</v>
      </c>
      <c r="W62" s="4">
        <v>-0.3099315304773344</v>
      </c>
      <c r="X62" s="4">
        <v>-0.13013168880026374</v>
      </c>
      <c r="Y62" s="4">
        <v>-2.7527707517374024E-2</v>
      </c>
      <c r="Z62" s="4">
        <v>-6.6825335598379776E-2</v>
      </c>
      <c r="AA62" s="4">
        <v>3.1860888481222878E-2</v>
      </c>
      <c r="AB62" s="4">
        <v>-0.33223489470738837</v>
      </c>
      <c r="AC62" s="4">
        <v>0.16722678527281046</v>
      </c>
      <c r="AD62" s="4">
        <v>0.32535249931779786</v>
      </c>
      <c r="AE62" s="4">
        <v>-0.22363018463294146</v>
      </c>
      <c r="AF62" s="4">
        <v>6.8852098687896338E-2</v>
      </c>
      <c r="AG62" s="4">
        <v>-0.11193728485937528</v>
      </c>
      <c r="AH62" s="4">
        <v>-0.13071232638898297</v>
      </c>
      <c r="AI62" s="4">
        <v>5.4398411778718202E-2</v>
      </c>
      <c r="AJ62" s="4">
        <v>-2.8997692755814461E-4</v>
      </c>
      <c r="AK62" s="4">
        <v>0.12835925577196647</v>
      </c>
      <c r="AL62" s="4">
        <v>-8.3873796351274413E-2</v>
      </c>
      <c r="AM62" s="4">
        <v>0.11336698971622429</v>
      </c>
      <c r="AN62" s="4">
        <v>4.8623784139427723E-2</v>
      </c>
      <c r="AO62" s="4">
        <v>0.23231723726831013</v>
      </c>
      <c r="AP62" s="4">
        <v>4.0807325370501864E-2</v>
      </c>
      <c r="AQ62" s="4">
        <v>5.2501363575590494E-2</v>
      </c>
      <c r="AR62" s="4">
        <v>3.1628154986510164E-2</v>
      </c>
      <c r="AS62" s="4">
        <v>-5.609641291218749E-2</v>
      </c>
      <c r="AT62" s="4">
        <v>6.5801717539645463E-2</v>
      </c>
      <c r="AU62" s="4">
        <v>-0.12807051664715269</v>
      </c>
      <c r="AV62" s="4">
        <v>0.14098451467980858</v>
      </c>
      <c r="AW62" s="4">
        <v>-0.33036196635782983</v>
      </c>
      <c r="AX62" s="4">
        <v>3.6995731762494349E-2</v>
      </c>
      <c r="AY62" s="4">
        <v>-1.643367840913575E-2</v>
      </c>
      <c r="AZ62" s="4">
        <v>-0.24807576323257624</v>
      </c>
      <c r="BA62" s="4">
        <v>-0.31565982813982918</v>
      </c>
      <c r="BB62" s="4">
        <v>3.6772904846368977E-2</v>
      </c>
      <c r="BC62" s="4">
        <v>-0.11820766986595381</v>
      </c>
      <c r="BD62" s="4">
        <v>1.7823191955927704E-2</v>
      </c>
      <c r="BE62" s="4">
        <v>-8.2406161376574485E-2</v>
      </c>
      <c r="BF62" s="4">
        <v>-3.5373800711772541E-2</v>
      </c>
      <c r="BG62" s="4">
        <v>1.4266396385073899E-2</v>
      </c>
      <c r="BH62" s="4">
        <v>1.987373787710417E-2</v>
      </c>
      <c r="BI62" s="4">
        <v>8.7853306960126651E-2</v>
      </c>
      <c r="BJ62" s="4">
        <v>-4.8613961721092405E-2</v>
      </c>
      <c r="BK62" s="4">
        <v>3.4985574935905026E-2</v>
      </c>
      <c r="BL62" s="4">
        <v>2.6973343246129121E-2</v>
      </c>
      <c r="BM62" s="4">
        <v>9.1005849630297758E-3</v>
      </c>
      <c r="BN62" s="4">
        <v>-2.7190589480664846E-2</v>
      </c>
      <c r="BO62" s="4">
        <v>2.3141873869522944E-2</v>
      </c>
      <c r="BP62" s="4">
        <v>5.5898839817806807E-2</v>
      </c>
      <c r="BQ62" s="4">
        <v>-5.9096848829416002E-2</v>
      </c>
      <c r="BR62" s="4">
        <v>-8.3209369658457134E-3</v>
      </c>
    </row>
    <row r="63" spans="1:70" x14ac:dyDescent="0.25">
      <c r="A63" s="3">
        <v>31</v>
      </c>
      <c r="B63" s="4">
        <v>-0.49664560842096345</v>
      </c>
      <c r="C63" s="4">
        <v>-0.26564949018882145</v>
      </c>
      <c r="D63" s="4">
        <v>-0.2049316068663338</v>
      </c>
      <c r="E63" s="4">
        <v>5.1253418441056804E-2</v>
      </c>
      <c r="F63" s="4">
        <v>0.86841290328282528</v>
      </c>
      <c r="G63" s="4">
        <v>0.21676380582871557</v>
      </c>
      <c r="H63" s="4">
        <v>-0.19217878954774176</v>
      </c>
      <c r="I63" s="4">
        <v>0.24973176153172275</v>
      </c>
      <c r="J63" s="4">
        <v>0.34351291097907205</v>
      </c>
      <c r="K63" s="4">
        <v>-0.22201759177576313</v>
      </c>
      <c r="L63" s="4">
        <v>-0.25629033277208796</v>
      </c>
      <c r="M63" s="4">
        <v>0.29557248576474998</v>
      </c>
      <c r="N63" s="4">
        <v>0.48526339680488173</v>
      </c>
      <c r="O63" s="4">
        <v>-0.42262655611506161</v>
      </c>
      <c r="P63" s="4">
        <v>-0.37510407925284961</v>
      </c>
      <c r="Q63" s="4">
        <v>0.25417183407408045</v>
      </c>
      <c r="R63" s="4">
        <v>0.15820342021483047</v>
      </c>
      <c r="S63" s="4">
        <v>0.17456334929854175</v>
      </c>
      <c r="T63" s="4">
        <v>-0.33325041732645949</v>
      </c>
      <c r="U63" s="4">
        <v>-0.21989834981488968</v>
      </c>
      <c r="V63" s="4">
        <v>0.39787340355791578</v>
      </c>
      <c r="W63" s="4">
        <v>0.16861153337974558</v>
      </c>
      <c r="X63" s="4">
        <v>0.21180465233424717</v>
      </c>
      <c r="Y63" s="4">
        <v>-9.9176163964603589E-2</v>
      </c>
      <c r="Z63" s="4">
        <v>1.2816028089996599E-2</v>
      </c>
      <c r="AA63" s="4">
        <v>0.12757948401298702</v>
      </c>
      <c r="AB63" s="4">
        <v>-0.25720152223928305</v>
      </c>
      <c r="AC63" s="4">
        <v>0.10185486983899457</v>
      </c>
      <c r="AD63" s="4">
        <v>-0.10350798572672083</v>
      </c>
      <c r="AE63" s="4">
        <v>0.224660386949358</v>
      </c>
      <c r="AF63" s="4">
        <v>5.699412507353694E-2</v>
      </c>
      <c r="AG63" s="4">
        <v>-5.8603755941034404E-2</v>
      </c>
      <c r="AH63" s="4">
        <v>-0.15656428480485174</v>
      </c>
      <c r="AI63" s="4">
        <v>9.09752347889594E-2</v>
      </c>
      <c r="AJ63" s="4">
        <v>0.24847581827112131</v>
      </c>
      <c r="AK63" s="4">
        <v>0.212887917762659</v>
      </c>
      <c r="AL63" s="4">
        <v>-2.9834475686743907E-2</v>
      </c>
      <c r="AM63" s="4">
        <v>-0.1827185898441713</v>
      </c>
      <c r="AN63" s="4">
        <v>0.2402588491525072</v>
      </c>
      <c r="AO63" s="4">
        <v>-0.18331295133906225</v>
      </c>
      <c r="AP63" s="4">
        <v>-9.0010603389669513E-2</v>
      </c>
      <c r="AQ63" s="4">
        <v>0.23410843461694616</v>
      </c>
      <c r="AR63" s="4">
        <v>2.7887677233974961E-3</v>
      </c>
      <c r="AS63" s="4">
        <v>-9.4684126005017841E-2</v>
      </c>
      <c r="AT63" s="4">
        <v>0.11696843480874501</v>
      </c>
      <c r="AU63" s="4">
        <v>0.17632575529212241</v>
      </c>
      <c r="AV63" s="4">
        <v>0.15111430334235762</v>
      </c>
      <c r="AW63" s="4">
        <v>-0.18169772250919791</v>
      </c>
      <c r="AX63" s="4">
        <v>-0.13522268682112612</v>
      </c>
      <c r="AY63" s="4">
        <v>-3.1421536430326705E-2</v>
      </c>
      <c r="AZ63" s="4">
        <v>-0.10318632238175011</v>
      </c>
      <c r="BA63" s="4">
        <v>-0.12980604536719756</v>
      </c>
      <c r="BB63" s="4">
        <v>-3.1810475999870774E-2</v>
      </c>
      <c r="BC63" s="4">
        <v>7.1109086259353887E-2</v>
      </c>
      <c r="BD63" s="4">
        <v>-4.5730218817043259E-3</v>
      </c>
      <c r="BE63" s="4">
        <v>0.11403954174430533</v>
      </c>
      <c r="BF63" s="4">
        <v>-0.12219220094143327</v>
      </c>
      <c r="BG63" s="4">
        <v>-1.6538838080242674E-2</v>
      </c>
      <c r="BH63" s="4">
        <v>-4.8495626823325678E-2</v>
      </c>
      <c r="BI63" s="4">
        <v>-0.10739374878974933</v>
      </c>
      <c r="BJ63" s="4">
        <v>0.13328397450316354</v>
      </c>
      <c r="BK63" s="4">
        <v>-5.1618786619767508E-2</v>
      </c>
      <c r="BL63" s="4">
        <v>-8.8554584054575003E-2</v>
      </c>
      <c r="BM63" s="4">
        <v>-2.8381671405958375E-2</v>
      </c>
      <c r="BN63" s="4">
        <v>8.7987325435265162E-2</v>
      </c>
      <c r="BO63" s="4">
        <v>0.1614948166414264</v>
      </c>
      <c r="BP63" s="4">
        <v>0.10101084990566708</v>
      </c>
      <c r="BQ63" s="4">
        <v>2.1217505411671528E-2</v>
      </c>
      <c r="BR63" s="4">
        <v>1.3317157723679649E-2</v>
      </c>
    </row>
    <row r="64" spans="1:70" x14ac:dyDescent="0.25">
      <c r="A64" s="3">
        <v>32</v>
      </c>
      <c r="B64" s="4">
        <v>-0.65407838347303016</v>
      </c>
      <c r="C64" s="4">
        <v>-0.54573455093549517</v>
      </c>
      <c r="D64" s="4">
        <v>-8.6541755060097286E-2</v>
      </c>
      <c r="E64" s="4">
        <v>1.960327113232686E-2</v>
      </c>
      <c r="F64" s="4">
        <v>-5.9246360716326427E-2</v>
      </c>
      <c r="G64" s="4">
        <v>-0.161659028024255</v>
      </c>
      <c r="H64" s="4">
        <v>0.59033342229083474</v>
      </c>
      <c r="I64" s="4">
        <v>-0.2814596965058333</v>
      </c>
      <c r="J64" s="4">
        <v>0.37839923991958491</v>
      </c>
      <c r="K64" s="4">
        <v>-0.31582259714118904</v>
      </c>
      <c r="L64" s="4">
        <v>0.17167939483925684</v>
      </c>
      <c r="M64" s="4">
        <v>1.3038380868106107E-2</v>
      </c>
      <c r="N64" s="4">
        <v>-6.1096011043999171E-2</v>
      </c>
      <c r="O64" s="4">
        <v>-0.45797796102794136</v>
      </c>
      <c r="P64" s="4">
        <v>-6.8461277170801707E-2</v>
      </c>
      <c r="Q64" s="4">
        <v>8.0286731896741945E-2</v>
      </c>
      <c r="R64" s="4">
        <v>0.16404503888583072</v>
      </c>
      <c r="S64" s="4">
        <v>0.18490943214706293</v>
      </c>
      <c r="T64" s="4">
        <v>2.9738022865840364E-2</v>
      </c>
      <c r="U64" s="4">
        <v>0.69933888573743608</v>
      </c>
      <c r="V64" s="4">
        <v>-0.2875278620447817</v>
      </c>
      <c r="W64" s="4">
        <v>-0.12891748418444735</v>
      </c>
      <c r="X64" s="4">
        <v>0.15007002581422199</v>
      </c>
      <c r="Y64" s="4">
        <v>0.12708695854305557</v>
      </c>
      <c r="Z64" s="4">
        <v>-0.33600990329037234</v>
      </c>
      <c r="AA64" s="4">
        <v>0.12134079912989913</v>
      </c>
      <c r="AB64" s="4">
        <v>5.7667300364032392E-2</v>
      </c>
      <c r="AC64" s="4">
        <v>-4.0683556404175758E-2</v>
      </c>
      <c r="AD64" s="4">
        <v>-3.7251523417362015E-2</v>
      </c>
      <c r="AE64" s="4">
        <v>5.3296000765212438E-2</v>
      </c>
      <c r="AF64" s="4">
        <v>6.3576373415104095E-2</v>
      </c>
      <c r="AG64" s="4">
        <v>-9.9587961107395664E-2</v>
      </c>
      <c r="AH64" s="4">
        <v>3.8885216155355E-2</v>
      </c>
      <c r="AI64" s="4">
        <v>0.15978561431498883</v>
      </c>
      <c r="AJ64" s="4">
        <v>7.4615562883699835E-3</v>
      </c>
      <c r="AK64" s="4">
        <v>-0.30551249255071888</v>
      </c>
      <c r="AL64" s="4">
        <v>0.14640314805774118</v>
      </c>
      <c r="AM64" s="4">
        <v>-0.15038899186746682</v>
      </c>
      <c r="AN64" s="4">
        <v>-2.6970504241026705E-2</v>
      </c>
      <c r="AO64" s="4">
        <v>0.2620932337393056</v>
      </c>
      <c r="AP64" s="4">
        <v>-5.0921743208993946E-2</v>
      </c>
      <c r="AQ64" s="4">
        <v>-0.21216940927304739</v>
      </c>
      <c r="AR64" s="4">
        <v>0.23911689924537716</v>
      </c>
      <c r="AS64" s="4">
        <v>0.23168261058711617</v>
      </c>
      <c r="AT64" s="4">
        <v>-0.21547126299426822</v>
      </c>
      <c r="AU64" s="4">
        <v>-0.15544697888761594</v>
      </c>
      <c r="AV64" s="4">
        <v>0.28914529835172476</v>
      </c>
      <c r="AW64" s="4">
        <v>-0.13710218186728393</v>
      </c>
      <c r="AX64" s="4">
        <v>-0.3379935670539031</v>
      </c>
      <c r="AY64" s="4">
        <v>0.18588159698171161</v>
      </c>
      <c r="AZ64" s="4">
        <v>2.6217899374532468E-3</v>
      </c>
      <c r="BA64" s="4">
        <v>2.5400831681733616E-2</v>
      </c>
      <c r="BB64" s="4">
        <v>4.9654964964032718E-2</v>
      </c>
      <c r="BC64" s="4">
        <v>5.4080652454577563E-2</v>
      </c>
      <c r="BD64" s="4">
        <v>-0.18225415993918315</v>
      </c>
      <c r="BE64" s="4">
        <v>3.1083363334893078E-2</v>
      </c>
      <c r="BF64" s="4">
        <v>-3.3421143893224689E-2</v>
      </c>
      <c r="BG64" s="4">
        <v>2.3712703656590246E-2</v>
      </c>
      <c r="BH64" s="4">
        <v>7.6701352237817906E-3</v>
      </c>
      <c r="BI64" s="4">
        <v>6.3766470043178175E-2</v>
      </c>
      <c r="BJ64" s="4">
        <v>6.3069428858525692E-2</v>
      </c>
      <c r="BK64" s="4">
        <v>-0.10110465146130763</v>
      </c>
      <c r="BL64" s="4">
        <v>-2.0082351998410901E-2</v>
      </c>
      <c r="BM64" s="4">
        <v>2.2234320730367515E-2</v>
      </c>
      <c r="BN64" s="4">
        <v>4.8312785376623195E-2</v>
      </c>
      <c r="BO64" s="4">
        <v>-3.6281614101062509E-2</v>
      </c>
      <c r="BP64" s="4">
        <v>2.2654984406683717E-2</v>
      </c>
      <c r="BQ64" s="4">
        <v>-8.137256644989839E-2</v>
      </c>
      <c r="BR64" s="4">
        <v>1.0174207341595588E-2</v>
      </c>
    </row>
    <row r="65" spans="1:70" x14ac:dyDescent="0.25">
      <c r="A65" s="3">
        <v>33</v>
      </c>
      <c r="B65" s="4">
        <v>-0.52218943154085862</v>
      </c>
      <c r="C65" s="4">
        <v>0.22122572658107223</v>
      </c>
      <c r="D65" s="4">
        <v>-0.10829938341442838</v>
      </c>
      <c r="E65" s="4">
        <v>6.5186479506294789E-2</v>
      </c>
      <c r="F65" s="4">
        <v>-0.5736521765197603</v>
      </c>
      <c r="G65" s="4">
        <v>5.6098918668849529E-2</v>
      </c>
      <c r="H65" s="4">
        <v>0.24570686844286418</v>
      </c>
      <c r="I65" s="4">
        <v>2.5729656543829114E-2</v>
      </c>
      <c r="J65" s="4">
        <v>-0.1435150285801676</v>
      </c>
      <c r="K65" s="4">
        <v>-0.14110065162738711</v>
      </c>
      <c r="L65" s="4">
        <v>0.20853734121672826</v>
      </c>
      <c r="M65" s="4">
        <v>-0.24451172338454272</v>
      </c>
      <c r="N65" s="4">
        <v>-0.12384054380451104</v>
      </c>
      <c r="O65" s="4">
        <v>-2.4081773698762882E-2</v>
      </c>
      <c r="P65" s="4">
        <v>-0.19721663093372532</v>
      </c>
      <c r="Q65" s="4">
        <v>0.6437573580380811</v>
      </c>
      <c r="R65" s="4">
        <v>0.29482818746764416</v>
      </c>
      <c r="S65" s="4">
        <v>0.37215842059695237</v>
      </c>
      <c r="T65" s="4">
        <v>0.22418276285155683</v>
      </c>
      <c r="U65" s="4">
        <v>-0.58304473205577978</v>
      </c>
      <c r="V65" s="4">
        <v>2.6846999072480466E-2</v>
      </c>
      <c r="W65" s="4">
        <v>0.28592788007324088</v>
      </c>
      <c r="X65" s="4">
        <v>-2.4882293979711562E-2</v>
      </c>
      <c r="Y65" s="4">
        <v>0.46679573422240334</v>
      </c>
      <c r="Z65" s="4">
        <v>-0.54879970765612196</v>
      </c>
      <c r="AA65" s="4">
        <v>-1.1795655853207906E-2</v>
      </c>
      <c r="AB65" s="4">
        <v>-0.36496572690758183</v>
      </c>
      <c r="AC65" s="4">
        <v>-0.1117770473729536</v>
      </c>
      <c r="AD65" s="4">
        <v>-0.23861781263395254</v>
      </c>
      <c r="AE65" s="4">
        <v>-7.4514291745182454E-2</v>
      </c>
      <c r="AF65" s="4">
        <v>0.10220595159303249</v>
      </c>
      <c r="AG65" s="4">
        <v>0.19740418935270362</v>
      </c>
      <c r="AH65" s="4">
        <v>9.2945443496594574E-2</v>
      </c>
      <c r="AI65" s="4">
        <v>9.827413268461975E-2</v>
      </c>
      <c r="AJ65" s="4">
        <v>0.10161172371702286</v>
      </c>
      <c r="AK65" s="4">
        <v>0.22256901306695254</v>
      </c>
      <c r="AL65" s="4">
        <v>7.295969570998638E-2</v>
      </c>
      <c r="AM65" s="4">
        <v>0.12589575502175407</v>
      </c>
      <c r="AN65" s="4">
        <v>-8.3728063620020318E-2</v>
      </c>
      <c r="AO65" s="4">
        <v>-0.13920809100852607</v>
      </c>
      <c r="AP65" s="4">
        <v>0.3150027662246831</v>
      </c>
      <c r="AQ65" s="4">
        <v>-0.21532988518331572</v>
      </c>
      <c r="AR65" s="4">
        <v>-0.12818528586074379</v>
      </c>
      <c r="AS65" s="4">
        <v>0.25343985359627169</v>
      </c>
      <c r="AT65" s="4">
        <v>0.19712783025749558</v>
      </c>
      <c r="AU65" s="4">
        <v>-0.12267458173686449</v>
      </c>
      <c r="AV65" s="4">
        <v>0.10076782726147933</v>
      </c>
      <c r="AW65" s="4">
        <v>-6.8538874356508421E-3</v>
      </c>
      <c r="AX65" s="4">
        <v>3.0350103997339294E-3</v>
      </c>
      <c r="AY65" s="4">
        <v>-0.1663116027453361</v>
      </c>
      <c r="AZ65" s="4">
        <v>-0.17309410349144949</v>
      </c>
      <c r="BA65" s="4">
        <v>-8.1004783333724267E-2</v>
      </c>
      <c r="BB65" s="4">
        <v>6.154586728453236E-2</v>
      </c>
      <c r="BC65" s="4">
        <v>-6.6825173110245523E-2</v>
      </c>
      <c r="BD65" s="4">
        <v>-6.0704195186475109E-2</v>
      </c>
      <c r="BE65" s="4">
        <v>2.4737236696568868E-2</v>
      </c>
      <c r="BF65" s="4">
        <v>3.0048287534124363E-2</v>
      </c>
      <c r="BG65" s="4">
        <v>7.8599787568632506E-2</v>
      </c>
      <c r="BH65" s="4">
        <v>5.3027087846099913E-2</v>
      </c>
      <c r="BI65" s="4">
        <v>-3.3427870521507773E-2</v>
      </c>
      <c r="BJ65" s="4">
        <v>-3.6162833591487455E-2</v>
      </c>
      <c r="BK65" s="4">
        <v>0.1387988385754555</v>
      </c>
      <c r="BL65" s="4">
        <v>-2.1147876683292106E-2</v>
      </c>
      <c r="BM65" s="4">
        <v>9.6857707054234257E-2</v>
      </c>
      <c r="BN65" s="4">
        <v>9.7105515260257312E-4</v>
      </c>
      <c r="BO65" s="4">
        <v>-1.5647246060335733E-2</v>
      </c>
      <c r="BP65" s="4">
        <v>-3.152064255192575E-2</v>
      </c>
      <c r="BQ65" s="4">
        <v>-4.1840821133663296E-2</v>
      </c>
      <c r="BR65" s="4">
        <v>2.0109994613901207E-2</v>
      </c>
    </row>
    <row r="66" spans="1:70" x14ac:dyDescent="0.25">
      <c r="A66" s="3">
        <v>34</v>
      </c>
      <c r="B66" s="4">
        <v>-0.78324399591989224</v>
      </c>
      <c r="C66" s="4">
        <v>0.10551298152535957</v>
      </c>
      <c r="D66" s="4">
        <v>-0.21507598331365896</v>
      </c>
      <c r="E66" s="4">
        <v>-9.039698791085482E-2</v>
      </c>
      <c r="F66" s="4">
        <v>-0.6733173426543303</v>
      </c>
      <c r="G66" s="4">
        <v>4.7209238281722887E-3</v>
      </c>
      <c r="H66" s="4">
        <v>-0.49049033236468592</v>
      </c>
      <c r="I66" s="4">
        <v>0.17924438336941925</v>
      </c>
      <c r="J66" s="4">
        <v>0.19296348965346302</v>
      </c>
      <c r="K66" s="4">
        <v>-0.34850976265651912</v>
      </c>
      <c r="L66" s="4">
        <v>0.26035096342234482</v>
      </c>
      <c r="M66" s="4">
        <v>-0.64470877643036328</v>
      </c>
      <c r="N66" s="4">
        <v>-0.12683402528371193</v>
      </c>
      <c r="O66" s="4">
        <v>0.20741102634453967</v>
      </c>
      <c r="P66" s="4">
        <v>2.8985910829993859E-2</v>
      </c>
      <c r="Q66" s="4">
        <v>0.17640807188950719</v>
      </c>
      <c r="R66" s="4">
        <v>0.29697064229728004</v>
      </c>
      <c r="S66" s="4">
        <v>-3.1951447070096596E-2</v>
      </c>
      <c r="T66" s="4">
        <v>0.1773325907403058</v>
      </c>
      <c r="U66" s="4">
        <v>-8.0762274923231542E-2</v>
      </c>
      <c r="V66" s="4">
        <v>8.8476241336892608E-2</v>
      </c>
      <c r="W66" s="4">
        <v>-2.6086155968811402E-2</v>
      </c>
      <c r="X66" s="4">
        <v>-0.11072332493367378</v>
      </c>
      <c r="Y66" s="4">
        <v>-0.11827154695349464</v>
      </c>
      <c r="Z66" s="4">
        <v>0.25932179926863341</v>
      </c>
      <c r="AA66" s="4">
        <v>0.18061567799610959</v>
      </c>
      <c r="AB66" s="4">
        <v>5.1923823735083856E-2</v>
      </c>
      <c r="AC66" s="4">
        <v>-4.7539611614511451E-2</v>
      </c>
      <c r="AD66" s="4">
        <v>-0.14128403674453571</v>
      </c>
      <c r="AE66" s="4">
        <v>-0.12517489427382375</v>
      </c>
      <c r="AF66" s="4">
        <v>-0.16480219018783909</v>
      </c>
      <c r="AG66" s="4">
        <v>-0.13015504992697038</v>
      </c>
      <c r="AH66" s="4">
        <v>0.18323540290465173</v>
      </c>
      <c r="AI66" s="4">
        <v>2.1823398253963452E-2</v>
      </c>
      <c r="AJ66" s="4">
        <v>-0.11042856106205705</v>
      </c>
      <c r="AK66" s="4">
        <v>0.2416353771734549</v>
      </c>
      <c r="AL66" s="4">
        <v>-5.934113843543045E-2</v>
      </c>
      <c r="AM66" s="4">
        <v>-0.13657091318894893</v>
      </c>
      <c r="AN66" s="4">
        <v>0.14758891083304901</v>
      </c>
      <c r="AO66" s="4">
        <v>-4.2694412081258966E-2</v>
      </c>
      <c r="AP66" s="4">
        <v>5.1281329514896001E-2</v>
      </c>
      <c r="AQ66" s="4">
        <v>3.2703224382456021E-2</v>
      </c>
      <c r="AR66" s="4">
        <v>0.24530571678150512</v>
      </c>
      <c r="AS66" s="4">
        <v>-0.13533196012080603</v>
      </c>
      <c r="AT66" s="4">
        <v>7.7684378556663908E-2</v>
      </c>
      <c r="AU66" s="4">
        <v>0.13709564082256723</v>
      </c>
      <c r="AV66" s="4">
        <v>0.14274518820905202</v>
      </c>
      <c r="AW66" s="4">
        <v>0.17133931213096526</v>
      </c>
      <c r="AX66" s="4">
        <v>-4.3322679985333436E-2</v>
      </c>
      <c r="AY66" s="4">
        <v>0.19484657905529995</v>
      </c>
      <c r="AZ66" s="4">
        <v>5.8719243193165738E-2</v>
      </c>
      <c r="BA66" s="4">
        <v>-2.78786932237279E-2</v>
      </c>
      <c r="BB66" s="4">
        <v>-2.4331584869100227E-3</v>
      </c>
      <c r="BC66" s="4">
        <v>0.17932349035893705</v>
      </c>
      <c r="BD66" s="4">
        <v>-0.16833902475947984</v>
      </c>
      <c r="BE66" s="4">
        <v>-0.14054602900550092</v>
      </c>
      <c r="BF66" s="4">
        <v>-0.22324972276121102</v>
      </c>
      <c r="BG66" s="4">
        <v>0.17703926370709497</v>
      </c>
      <c r="BH66" s="4">
        <v>-0.25317734493913985</v>
      </c>
      <c r="BI66" s="4">
        <v>0.14690696215080912</v>
      </c>
      <c r="BJ66" s="4">
        <v>-0.12961050025720341</v>
      </c>
      <c r="BK66" s="4">
        <v>3.8302745230452323E-2</v>
      </c>
      <c r="BL66" s="4">
        <v>3.2889856865850019E-2</v>
      </c>
      <c r="BM66" s="4">
        <v>-4.2912160045216981E-2</v>
      </c>
      <c r="BN66" s="4">
        <v>-5.9919183669082415E-2</v>
      </c>
      <c r="BO66" s="4">
        <v>-1.334278691548701E-2</v>
      </c>
      <c r="BP66" s="4">
        <v>6.2499279491720926E-2</v>
      </c>
      <c r="BQ66" s="4">
        <v>8.6493823231760719E-2</v>
      </c>
      <c r="BR66" s="4">
        <v>-1.4548947552627195E-2</v>
      </c>
    </row>
    <row r="67" spans="1:70" x14ac:dyDescent="0.25">
      <c r="A67" s="3">
        <v>35</v>
      </c>
      <c r="B67" s="4">
        <v>-0.54524578188698014</v>
      </c>
      <c r="C67" s="4">
        <v>2.852928104775275E-2</v>
      </c>
      <c r="D67" s="4">
        <v>0.19669486973076142</v>
      </c>
      <c r="E67" s="4">
        <v>1.0340848426201232</v>
      </c>
      <c r="F67" s="4">
        <v>1.8275478963785122E-2</v>
      </c>
      <c r="G67" s="4">
        <v>-0.56908043591825963</v>
      </c>
      <c r="H67" s="4">
        <v>-0.34538478292116076</v>
      </c>
      <c r="I67" s="4">
        <v>-0.31189848216895566</v>
      </c>
      <c r="J67" s="4">
        <v>-0.11309257303343033</v>
      </c>
      <c r="K67" s="4">
        <v>-1.2925546690734901E-2</v>
      </c>
      <c r="L67" s="4">
        <v>-0.11377887419437789</v>
      </c>
      <c r="M67" s="4">
        <v>-1.142313221762133E-2</v>
      </c>
      <c r="N67" s="4">
        <v>-0.19647992211927662</v>
      </c>
      <c r="O67" s="4">
        <v>0.23529916781132312</v>
      </c>
      <c r="P67" s="4">
        <v>-0.60527533511670661</v>
      </c>
      <c r="Q67" s="4">
        <v>-2.473955234039172E-2</v>
      </c>
      <c r="R67" s="4">
        <v>-0.35926174076631001</v>
      </c>
      <c r="S67" s="4">
        <v>-4.3974898734248424E-2</v>
      </c>
      <c r="T67" s="4">
        <v>8.503743194514346E-2</v>
      </c>
      <c r="U67" s="4">
        <v>-6.5918734473888629E-2</v>
      </c>
      <c r="V67" s="4">
        <v>-0.25972188423194964</v>
      </c>
      <c r="W67" s="4">
        <v>-0.23411530477257675</v>
      </c>
      <c r="X67" s="4">
        <v>4.8314356567729644E-2</v>
      </c>
      <c r="Y67" s="4">
        <v>-5.8764729031542652E-2</v>
      </c>
      <c r="Z67" s="4">
        <v>-7.4484080551071336E-2</v>
      </c>
      <c r="AA67" s="4">
        <v>-0.10057316959337492</v>
      </c>
      <c r="AB67" s="4">
        <v>-0.18346798866778447</v>
      </c>
      <c r="AC67" s="4">
        <v>-6.5285735546582804E-2</v>
      </c>
      <c r="AD67" s="4">
        <v>1.5468457260827151E-2</v>
      </c>
      <c r="AE67" s="4">
        <v>-5.5362611271098115E-2</v>
      </c>
      <c r="AF67" s="4">
        <v>5.3360997332880446E-2</v>
      </c>
      <c r="AG67" s="4">
        <v>0.34111861350897488</v>
      </c>
      <c r="AH67" s="4">
        <v>-3.818453344463115E-3</v>
      </c>
      <c r="AI67" s="4">
        <v>2.3401719545894241E-2</v>
      </c>
      <c r="AJ67" s="4">
        <v>5.0168392603713433E-2</v>
      </c>
      <c r="AK67" s="4">
        <v>-0.10659087978615371</v>
      </c>
      <c r="AL67" s="4">
        <v>-4.0826480870025557E-2</v>
      </c>
      <c r="AM67" s="4">
        <v>-0.17932930019257895</v>
      </c>
      <c r="AN67" s="4">
        <v>-4.8895104003235941E-2</v>
      </c>
      <c r="AO67" s="4">
        <v>-0.33151306219581167</v>
      </c>
      <c r="AP67" s="4">
        <v>-0.27383831031958561</v>
      </c>
      <c r="AQ67" s="4">
        <v>0.27464183802392284</v>
      </c>
      <c r="AR67" s="4">
        <v>-4.5322474939886712E-2</v>
      </c>
      <c r="AS67" s="4">
        <v>0.26583992720708466</v>
      </c>
      <c r="AT67" s="4">
        <v>-0.26331881627512527</v>
      </c>
      <c r="AU67" s="4">
        <v>0.10421460387562985</v>
      </c>
      <c r="AV67" s="4">
        <v>-9.7931563118529963E-2</v>
      </c>
      <c r="AW67" s="4">
        <v>0.14334424773583815</v>
      </c>
      <c r="AX67" s="4">
        <v>-0.13510222137956865</v>
      </c>
      <c r="AY67" s="4">
        <v>0.10897715896643358</v>
      </c>
      <c r="AZ67" s="4">
        <v>4.1453595203759221E-2</v>
      </c>
      <c r="BA67" s="4">
        <v>-0.1016600761246489</v>
      </c>
      <c r="BB67" s="4">
        <v>0.13869511549320188</v>
      </c>
      <c r="BC67" s="4">
        <v>-5.2444923690875514E-2</v>
      </c>
      <c r="BD67" s="4">
        <v>4.753471105652568E-2</v>
      </c>
      <c r="BE67" s="4">
        <v>-8.4574161673516224E-2</v>
      </c>
      <c r="BF67" s="4">
        <v>-0.20473248772867231</v>
      </c>
      <c r="BG67" s="4">
        <v>1.3368539123926746E-2</v>
      </c>
      <c r="BH67" s="4">
        <v>0.15951617842141702</v>
      </c>
      <c r="BI67" s="4">
        <v>-2.603843214656848E-2</v>
      </c>
      <c r="BJ67" s="4">
        <v>-6.9078186100184251E-3</v>
      </c>
      <c r="BK67" s="4">
        <v>0.1427453042859721</v>
      </c>
      <c r="BL67" s="4">
        <v>-4.7883105559133237E-3</v>
      </c>
      <c r="BM67" s="4">
        <v>-9.0548466097087874E-2</v>
      </c>
      <c r="BN67" s="4">
        <v>-8.7897976635847599E-2</v>
      </c>
      <c r="BO67" s="4">
        <v>-3.4214955366779643E-3</v>
      </c>
      <c r="BP67" s="4">
        <v>3.6129937280922994E-2</v>
      </c>
      <c r="BQ67" s="4">
        <v>-6.2306477624397616E-2</v>
      </c>
      <c r="BR67" s="4">
        <v>-6.0888385499763824E-2</v>
      </c>
    </row>
    <row r="68" spans="1:70" x14ac:dyDescent="0.25">
      <c r="A68" s="3">
        <v>36</v>
      </c>
      <c r="B68" s="4">
        <v>-0.60424799490423853</v>
      </c>
      <c r="C68" s="4">
        <v>0.31174369257339435</v>
      </c>
      <c r="D68" s="4">
        <v>0.58931169982363296</v>
      </c>
      <c r="E68" s="4">
        <v>0.35247607886485061</v>
      </c>
      <c r="F68" s="4">
        <v>-0.15451053084446484</v>
      </c>
      <c r="G68" s="4">
        <v>6.4461872989379318E-2</v>
      </c>
      <c r="H68" s="4">
        <v>-0.45902710186074475</v>
      </c>
      <c r="I68" s="4">
        <v>-0.5900243879037026</v>
      </c>
      <c r="J68" s="4">
        <v>0.30546692574187595</v>
      </c>
      <c r="K68" s="4">
        <v>-0.15967729733078728</v>
      </c>
      <c r="L68" s="4">
        <v>0.33708237033823613</v>
      </c>
      <c r="M68" s="4">
        <v>-0.59057034312814949</v>
      </c>
      <c r="N68" s="4">
        <v>0.23220511941414856</v>
      </c>
      <c r="O68" s="4">
        <v>-0.11979075751124486</v>
      </c>
      <c r="P68" s="4">
        <v>0.16389071367964098</v>
      </c>
      <c r="Q68" s="4">
        <v>-0.21438776166301488</v>
      </c>
      <c r="R68" s="4">
        <v>1.8137365404732327E-2</v>
      </c>
      <c r="S68" s="4">
        <v>-0.54191291822983978</v>
      </c>
      <c r="T68" s="4">
        <v>-0.36123202020812395</v>
      </c>
      <c r="U68" s="4">
        <v>4.0192465362468399E-2</v>
      </c>
      <c r="V68" s="4">
        <v>1.2679294761660463E-2</v>
      </c>
      <c r="W68" s="4">
        <v>-8.4133046203562031E-2</v>
      </c>
      <c r="X68" s="4">
        <v>0.11223876533453617</v>
      </c>
      <c r="Y68" s="4">
        <v>2.5430915492597031E-2</v>
      </c>
      <c r="Z68" s="4">
        <v>5.8244367777068748E-2</v>
      </c>
      <c r="AA68" s="4">
        <v>0.11401098763489478</v>
      </c>
      <c r="AB68" s="4">
        <v>-0.40213071623647334</v>
      </c>
      <c r="AC68" s="4">
        <v>0.36423459320842394</v>
      </c>
      <c r="AD68" s="4">
        <v>0.19231808576256135</v>
      </c>
      <c r="AE68" s="4">
        <v>0.19586538798079611</v>
      </c>
      <c r="AF68" s="4">
        <v>0.42097692512235174</v>
      </c>
      <c r="AG68" s="4">
        <v>0.18486805158687999</v>
      </c>
      <c r="AH68" s="4">
        <v>-0.40747727654767896</v>
      </c>
      <c r="AI68" s="4">
        <v>-0.21514201740647496</v>
      </c>
      <c r="AJ68" s="4">
        <v>0.19603782456955535</v>
      </c>
      <c r="AK68" s="4">
        <v>-0.11204268735465885</v>
      </c>
      <c r="AL68" s="4">
        <v>0.10659879523806352</v>
      </c>
      <c r="AM68" s="4">
        <v>-0.22815530973199794</v>
      </c>
      <c r="AN68" s="4">
        <v>-7.3594630346767359E-2</v>
      </c>
      <c r="AO68" s="4">
        <v>5.6981356506826938E-2</v>
      </c>
      <c r="AP68" s="4">
        <v>0.19613986239597136</v>
      </c>
      <c r="AQ68" s="4">
        <v>-0.16924173206751369</v>
      </c>
      <c r="AR68" s="4">
        <v>-0.24214275261778648</v>
      </c>
      <c r="AS68" s="4">
        <v>-3.4637602708233822E-2</v>
      </c>
      <c r="AT68" s="4">
        <v>-0.17008046913674499</v>
      </c>
      <c r="AU68" s="4">
        <v>2.978485006843954E-2</v>
      </c>
      <c r="AV68" s="4">
        <v>-5.6849551300743872E-2</v>
      </c>
      <c r="AW68" s="4">
        <v>-7.9557406654446938E-2</v>
      </c>
      <c r="AX68" s="4">
        <v>0.22720645083702082</v>
      </c>
      <c r="AY68" s="4">
        <v>-2.1781467885337567E-3</v>
      </c>
      <c r="AZ68" s="4">
        <v>-0.20551654566032271</v>
      </c>
      <c r="BA68" s="4">
        <v>9.158054790903486E-2</v>
      </c>
      <c r="BB68" s="4">
        <v>-2.4699271914538051E-2</v>
      </c>
      <c r="BC68" s="4">
        <v>1.3309908610984961E-2</v>
      </c>
      <c r="BD68" s="4">
        <v>-1.8584999692644918E-2</v>
      </c>
      <c r="BE68" s="4">
        <v>-3.8784077894222536E-2</v>
      </c>
      <c r="BF68" s="4">
        <v>-6.0021837442917191E-2</v>
      </c>
      <c r="BG68" s="4">
        <v>9.7230630038269955E-2</v>
      </c>
      <c r="BH68" s="4">
        <v>-4.6714969440663896E-2</v>
      </c>
      <c r="BI68" s="4">
        <v>4.822794148423782E-2</v>
      </c>
      <c r="BJ68" s="4">
        <v>-7.4610495200284982E-2</v>
      </c>
      <c r="BK68" s="4">
        <v>-0.10336642083775047</v>
      </c>
      <c r="BL68" s="4">
        <v>5.011883241682269E-2</v>
      </c>
      <c r="BM68" s="4">
        <v>5.4215453402612503E-2</v>
      </c>
      <c r="BN68" s="4">
        <v>7.681238027735216E-3</v>
      </c>
      <c r="BO68" s="4">
        <v>3.0929184942049694E-2</v>
      </c>
      <c r="BP68" s="4">
        <v>-6.4122646246962511E-2</v>
      </c>
      <c r="BQ68" s="4">
        <v>-8.3578265558727893E-3</v>
      </c>
      <c r="BR68" s="4">
        <v>1.362677716652809E-2</v>
      </c>
    </row>
    <row r="69" spans="1:70" x14ac:dyDescent="0.25">
      <c r="A69" s="3">
        <v>37</v>
      </c>
      <c r="B69" s="4">
        <v>-0.12243177159345853</v>
      </c>
      <c r="C69" s="4">
        <v>0.6195938859047434</v>
      </c>
      <c r="D69" s="4">
        <v>9.9786881262352075E-3</v>
      </c>
      <c r="E69" s="4">
        <v>0.27141141808942004</v>
      </c>
      <c r="F69" s="4">
        <v>-4.93141312828137E-2</v>
      </c>
      <c r="G69" s="4">
        <v>0.53519873519515215</v>
      </c>
      <c r="H69" s="4">
        <v>-0.39339434017188374</v>
      </c>
      <c r="I69" s="4">
        <v>-0.64528601017686882</v>
      </c>
      <c r="J69" s="4">
        <v>-0.20488810980145833</v>
      </c>
      <c r="K69" s="4">
        <v>8.9102216547352578E-2</v>
      </c>
      <c r="L69" s="4">
        <v>0.20873792303968208</v>
      </c>
      <c r="M69" s="4">
        <v>-0.22943324325032899</v>
      </c>
      <c r="N69" s="4">
        <v>-0.35104674802593727</v>
      </c>
      <c r="O69" s="4">
        <v>3.6573902750628745E-2</v>
      </c>
      <c r="P69" s="4">
        <v>2.9860666453053776E-2</v>
      </c>
      <c r="Q69" s="4">
        <v>5.2692984770854817E-3</v>
      </c>
      <c r="R69" s="4">
        <v>-0.14814620159750919</v>
      </c>
      <c r="S69" s="4">
        <v>-0.44948678131894149</v>
      </c>
      <c r="T69" s="4">
        <v>2.7887591514087842E-2</v>
      </c>
      <c r="U69" s="4">
        <v>0.15215664717525232</v>
      </c>
      <c r="V69" s="4">
        <v>0.37225071453184561</v>
      </c>
      <c r="W69" s="4">
        <v>4.0531268851036827E-2</v>
      </c>
      <c r="X69" s="4">
        <v>-0.27647833745845801</v>
      </c>
      <c r="Y69" s="4">
        <v>0.11651871710610597</v>
      </c>
      <c r="Z69" s="4">
        <v>0.15604479257633072</v>
      </c>
      <c r="AA69" s="4">
        <v>-7.6386626057191917E-2</v>
      </c>
      <c r="AB69" s="4">
        <v>0.38100058418111077</v>
      </c>
      <c r="AC69" s="4">
        <v>-0.27488293426068416</v>
      </c>
      <c r="AD69" s="4">
        <v>-6.8249037328651169E-3</v>
      </c>
      <c r="AE69" s="4">
        <v>0.14192714235790044</v>
      </c>
      <c r="AF69" s="4">
        <v>3.8056190607664686E-2</v>
      </c>
      <c r="AG69" s="4">
        <v>-0.16680850567230099</v>
      </c>
      <c r="AH69" s="4">
        <v>-0.13877788877407229</v>
      </c>
      <c r="AI69" s="4">
        <v>0.15610730248968926</v>
      </c>
      <c r="AJ69" s="4">
        <v>-2.9754736046950756E-2</v>
      </c>
      <c r="AK69" s="4">
        <v>0.18018178309281252</v>
      </c>
      <c r="AL69" s="4">
        <v>7.801968393653147E-2</v>
      </c>
      <c r="AM69" s="4">
        <v>-0.26026603879024746</v>
      </c>
      <c r="AN69" s="4">
        <v>-1.2593174177469087E-3</v>
      </c>
      <c r="AO69" s="4">
        <v>-5.5874883865194583E-2</v>
      </c>
      <c r="AP69" s="4">
        <v>-6.6571234286727843E-2</v>
      </c>
      <c r="AQ69" s="4">
        <v>-0.20303124916182272</v>
      </c>
      <c r="AR69" s="4">
        <v>2.5599862877679042E-2</v>
      </c>
      <c r="AS69" s="4">
        <v>7.0592852005970069E-2</v>
      </c>
      <c r="AT69" s="4">
        <v>0.2047353849220197</v>
      </c>
      <c r="AU69" s="4">
        <v>2.0969139931651521E-2</v>
      </c>
      <c r="AV69" s="4">
        <v>0.31506177355436293</v>
      </c>
      <c r="AW69" s="4">
        <v>-0.13328586848637716</v>
      </c>
      <c r="AX69" s="4">
        <v>-6.1873610537491165E-2</v>
      </c>
      <c r="AY69" s="4">
        <v>-0.14278787454255321</v>
      </c>
      <c r="AZ69" s="4">
        <v>0.15377369234039523</v>
      </c>
      <c r="BA69" s="4">
        <v>1.802995411011717E-2</v>
      </c>
      <c r="BB69" s="4">
        <v>-0.27243505060154732</v>
      </c>
      <c r="BC69" s="4">
        <v>-0.25123414004859163</v>
      </c>
      <c r="BD69" s="4">
        <v>-3.1703440289884047E-2</v>
      </c>
      <c r="BE69" s="4">
        <v>-0.10111273681219747</v>
      </c>
      <c r="BF69" s="4">
        <v>3.0908962109581078E-2</v>
      </c>
      <c r="BG69" s="4">
        <v>-2.5910835525474515E-2</v>
      </c>
      <c r="BH69" s="4">
        <v>0.19902672195389473</v>
      </c>
      <c r="BI69" s="4">
        <v>-1.5333657073973894E-2</v>
      </c>
      <c r="BJ69" s="4">
        <v>-3.4914198699330041E-3</v>
      </c>
      <c r="BK69" s="4">
        <v>2.5888532206170014E-2</v>
      </c>
      <c r="BL69" s="4">
        <v>-0.12662600125220697</v>
      </c>
      <c r="BM69" s="4">
        <v>-0.14860046337033847</v>
      </c>
      <c r="BN69" s="4">
        <v>3.201315967700652E-2</v>
      </c>
      <c r="BO69" s="4">
        <v>2.0426748549687825E-2</v>
      </c>
      <c r="BP69" s="4">
        <v>-7.3679192712084018E-3</v>
      </c>
      <c r="BQ69" s="4">
        <v>6.3422588972354534E-3</v>
      </c>
      <c r="BR69" s="4">
        <v>-2.9402453293863977E-2</v>
      </c>
    </row>
    <row r="70" spans="1:70" x14ac:dyDescent="0.25">
      <c r="A70" s="3">
        <v>38</v>
      </c>
      <c r="B70" s="4">
        <v>-0.75435115079622594</v>
      </c>
      <c r="C70" s="4">
        <v>-1.662811032412639E-2</v>
      </c>
      <c r="D70" s="4">
        <v>-0.26430854547934352</v>
      </c>
      <c r="E70" s="4">
        <v>-0.3791083619525244</v>
      </c>
      <c r="F70" s="4">
        <v>-0.39243733107224549</v>
      </c>
      <c r="G70" s="4">
        <v>-9.2110104779492136E-4</v>
      </c>
      <c r="H70" s="4">
        <v>-0.40872968057718323</v>
      </c>
      <c r="I70" s="4">
        <v>0.54628797974852417</v>
      </c>
      <c r="J70" s="4">
        <v>-4.9860590762051109E-3</v>
      </c>
      <c r="K70" s="4">
        <v>-0.37017641268583423</v>
      </c>
      <c r="L70" s="4">
        <v>-0.24240275136878545</v>
      </c>
      <c r="M70" s="4">
        <v>5.0775022105288524E-2</v>
      </c>
      <c r="N70" s="4">
        <v>-0.29478151234079553</v>
      </c>
      <c r="O70" s="4">
        <v>0.29846623890310292</v>
      </c>
      <c r="P70" s="4">
        <v>-0.13004148786455533</v>
      </c>
      <c r="Q70" s="4">
        <v>0.21537802052776667</v>
      </c>
      <c r="R70" s="4">
        <v>0.20653313134799617</v>
      </c>
      <c r="S70" s="4">
        <v>-0.17705884155278367</v>
      </c>
      <c r="T70" s="4">
        <v>-0.26314619117281873</v>
      </c>
      <c r="U70" s="4">
        <v>-4.357876563923193E-2</v>
      </c>
      <c r="V70" s="4">
        <v>-9.7063198137565851E-2</v>
      </c>
      <c r="W70" s="4">
        <v>8.1735405893563109E-2</v>
      </c>
      <c r="X70" s="4">
        <v>0.26835488993243994</v>
      </c>
      <c r="Y70" s="4">
        <v>0.10409205990531679</v>
      </c>
      <c r="Z70" s="4">
        <v>0.48897658182920234</v>
      </c>
      <c r="AA70" s="4">
        <v>-2.6727693584937869E-2</v>
      </c>
      <c r="AB70" s="4">
        <v>0.35686834906491238</v>
      </c>
      <c r="AC70" s="4">
        <v>8.0337528617441992E-2</v>
      </c>
      <c r="AD70" s="4">
        <v>5.1380188718933857E-2</v>
      </c>
      <c r="AE70" s="4">
        <v>-9.8621383012629807E-2</v>
      </c>
      <c r="AF70" s="4">
        <v>-9.1740012185841796E-2</v>
      </c>
      <c r="AG70" s="4">
        <v>0.16589820329441463</v>
      </c>
      <c r="AH70" s="4">
        <v>-4.09777839356932E-2</v>
      </c>
      <c r="AI70" s="4">
        <v>0.46923529720604423</v>
      </c>
      <c r="AJ70" s="4">
        <v>3.4737823537861999E-2</v>
      </c>
      <c r="AK70" s="4">
        <v>-0.32383447585308173</v>
      </c>
      <c r="AL70" s="4">
        <v>0.16054840892173861</v>
      </c>
      <c r="AM70" s="4">
        <v>-0.3055291663166198</v>
      </c>
      <c r="AN70" s="4">
        <v>1.3546215869725195E-2</v>
      </c>
      <c r="AO70" s="4">
        <v>-9.4431522143249541E-2</v>
      </c>
      <c r="AP70" s="4">
        <v>-0.19984340130531345</v>
      </c>
      <c r="AQ70" s="4">
        <v>3.5464214781810229E-2</v>
      </c>
      <c r="AR70" s="4">
        <v>-0.10023571764959156</v>
      </c>
      <c r="AS70" s="4">
        <v>0.21344789779905673</v>
      </c>
      <c r="AT70" s="4">
        <v>0.16962744410998065</v>
      </c>
      <c r="AU70" s="4">
        <v>-0.1265184852426906</v>
      </c>
      <c r="AV70" s="4">
        <v>-2.5748592163153661E-2</v>
      </c>
      <c r="AW70" s="4">
        <v>-0.24498158883491464</v>
      </c>
      <c r="AX70" s="4">
        <v>0.24942142436765169</v>
      </c>
      <c r="AY70" s="4">
        <v>9.1209030128440848E-3</v>
      </c>
      <c r="AZ70" s="4">
        <v>0.15882147126804627</v>
      </c>
      <c r="BA70" s="4">
        <v>-0.13499833831685965</v>
      </c>
      <c r="BB70" s="4">
        <v>0.20318129114169481</v>
      </c>
      <c r="BC70" s="4">
        <v>-1.3985810001348024E-2</v>
      </c>
      <c r="BD70" s="4">
        <v>2.6665884770880836E-2</v>
      </c>
      <c r="BE70" s="4">
        <v>9.9791283368441411E-2</v>
      </c>
      <c r="BF70" s="4">
        <v>0.13874674119041466</v>
      </c>
      <c r="BG70" s="4">
        <v>1.9736373984554974E-2</v>
      </c>
      <c r="BH70" s="4">
        <v>-8.6165676415568077E-2</v>
      </c>
      <c r="BI70" s="4">
        <v>-6.5504028693019425E-2</v>
      </c>
      <c r="BJ70" s="4">
        <v>-1.950449488597954E-2</v>
      </c>
      <c r="BK70" s="4">
        <v>-7.6420882118411373E-2</v>
      </c>
      <c r="BL70" s="4">
        <v>-7.4786072419854915E-4</v>
      </c>
      <c r="BM70" s="4">
        <v>0.10725798535164047</v>
      </c>
      <c r="BN70" s="4">
        <v>-3.8357868536814145E-2</v>
      </c>
      <c r="BO70" s="4">
        <v>-1.9286897810639858E-2</v>
      </c>
      <c r="BP70" s="4">
        <v>-5.8520094556825837E-2</v>
      </c>
      <c r="BQ70" s="4">
        <v>-5.595901449906013E-3</v>
      </c>
      <c r="BR70" s="4">
        <v>-2.9817205111726985E-2</v>
      </c>
    </row>
    <row r="71" spans="1:70" x14ac:dyDescent="0.25">
      <c r="A71" s="3">
        <v>39</v>
      </c>
      <c r="B71" s="4">
        <v>-0.83452224237844197</v>
      </c>
      <c r="C71" s="4">
        <v>3.8299735044950989E-2</v>
      </c>
      <c r="D71" s="4">
        <v>-0.27461302029601026</v>
      </c>
      <c r="E71" s="4">
        <v>0.31223125390221662</v>
      </c>
      <c r="F71" s="4">
        <v>9.3436005179193607E-2</v>
      </c>
      <c r="G71" s="4">
        <v>0.47127886923205742</v>
      </c>
      <c r="H71" s="4">
        <v>-0.1175721569837378</v>
      </c>
      <c r="I71" s="4">
        <v>-0.51711173754561535</v>
      </c>
      <c r="J71" s="4">
        <v>-0.17562080529953839</v>
      </c>
      <c r="K71" s="4">
        <v>0.28929564655149709</v>
      </c>
      <c r="L71" s="4">
        <v>0.11063305714813114</v>
      </c>
      <c r="M71" s="4">
        <v>0.59355451209154875</v>
      </c>
      <c r="N71" s="4">
        <v>-0.19606843214616257</v>
      </c>
      <c r="O71" s="4">
        <v>-5.2340525574956741E-2</v>
      </c>
      <c r="P71" s="4">
        <v>-0.19984749175125022</v>
      </c>
      <c r="Q71" s="4">
        <v>-0.35007675378267927</v>
      </c>
      <c r="R71" s="4">
        <v>6.1872655309716279E-2</v>
      </c>
      <c r="S71" s="4">
        <v>7.2258999258892455E-3</v>
      </c>
      <c r="T71" s="4">
        <v>0.25663991129767461</v>
      </c>
      <c r="U71" s="4">
        <v>-0.10859207811307441</v>
      </c>
      <c r="V71" s="4">
        <v>0.26386718507539492</v>
      </c>
      <c r="W71" s="4">
        <v>-0.20143274874882536</v>
      </c>
      <c r="X71" s="4">
        <v>0.22008189096676001</v>
      </c>
      <c r="Y71" s="4">
        <v>-7.7257954131646447E-2</v>
      </c>
      <c r="Z71" s="4">
        <v>-0.28890752594427932</v>
      </c>
      <c r="AA71" s="4">
        <v>-0.23505919576576029</v>
      </c>
      <c r="AB71" s="4">
        <v>0.32188284650511728</v>
      </c>
      <c r="AC71" s="4">
        <v>-3.3763946680431589E-2</v>
      </c>
      <c r="AD71" s="4">
        <v>-0.17136557832348875</v>
      </c>
      <c r="AE71" s="4">
        <v>-6.7218626180063662E-2</v>
      </c>
      <c r="AF71" s="4">
        <v>4.9685496432589462E-3</v>
      </c>
      <c r="AG71" s="4">
        <v>0.28963167444491583</v>
      </c>
      <c r="AH71" s="4">
        <v>-0.14608093060194546</v>
      </c>
      <c r="AI71" s="4">
        <v>8.102958083171502E-2</v>
      </c>
      <c r="AJ71" s="4">
        <v>3.3226812629082482E-2</v>
      </c>
      <c r="AK71" s="4">
        <v>1.0063243431344158E-2</v>
      </c>
      <c r="AL71" s="4">
        <v>0.17626769714098522</v>
      </c>
      <c r="AM71" s="4">
        <v>0.30830491604052856</v>
      </c>
      <c r="AN71" s="4">
        <v>2.5677625000013801E-2</v>
      </c>
      <c r="AO71" s="4">
        <v>3.8668145565461361E-3</v>
      </c>
      <c r="AP71" s="4">
        <v>0.4145286236323692</v>
      </c>
      <c r="AQ71" s="4">
        <v>-1.0220126830317451E-2</v>
      </c>
      <c r="AR71" s="4">
        <v>-0.16665695472318354</v>
      </c>
      <c r="AS71" s="4">
        <v>-0.17093618068351735</v>
      </c>
      <c r="AT71" s="4">
        <v>-0.10033788706500221</v>
      </c>
      <c r="AU71" s="4">
        <v>-0.10627078000529012</v>
      </c>
      <c r="AV71" s="4">
        <v>2.7897603042268199E-2</v>
      </c>
      <c r="AW71" s="4">
        <v>7.707998212811748E-2</v>
      </c>
      <c r="AX71" s="4">
        <v>-5.6389984406954932E-2</v>
      </c>
      <c r="AY71" s="4">
        <v>5.4648878365130965E-2</v>
      </c>
      <c r="AZ71" s="4">
        <v>0.2988162831300476</v>
      </c>
      <c r="BA71" s="4">
        <v>-0.1213935841581663</v>
      </c>
      <c r="BB71" s="4">
        <v>7.7706982063412811E-2</v>
      </c>
      <c r="BC71" s="4">
        <v>2.2915435520204634E-2</v>
      </c>
      <c r="BD71" s="4">
        <v>-3.6894743385728034E-2</v>
      </c>
      <c r="BE71" s="4">
        <v>-0.11631755491827583</v>
      </c>
      <c r="BF71" s="4">
        <v>-0.14766268782605496</v>
      </c>
      <c r="BG71" s="4">
        <v>-8.7201803264966862E-2</v>
      </c>
      <c r="BH71" s="4">
        <v>-0.13616156164929469</v>
      </c>
      <c r="BI71" s="4">
        <v>-0.16550946479183418</v>
      </c>
      <c r="BJ71" s="4">
        <v>-1.9630232760296001E-2</v>
      </c>
      <c r="BK71" s="4">
        <v>-0.19374463616358728</v>
      </c>
      <c r="BL71" s="4">
        <v>-1.2671826356508159E-2</v>
      </c>
      <c r="BM71" s="4">
        <v>5.8317798822258619E-2</v>
      </c>
      <c r="BN71" s="4">
        <v>-4.9620148074279273E-2</v>
      </c>
      <c r="BO71" s="4">
        <v>1.7124112687111299E-2</v>
      </c>
      <c r="BP71" s="4">
        <v>-3.0825180704871426E-2</v>
      </c>
      <c r="BQ71" s="4">
        <v>5.7782362137911332E-2</v>
      </c>
      <c r="BR71" s="4">
        <v>1.0410277617640514E-2</v>
      </c>
    </row>
    <row r="72" spans="1:70" x14ac:dyDescent="0.25">
      <c r="A72" s="3">
        <v>40</v>
      </c>
      <c r="B72" s="4">
        <v>-0.13848041913238726</v>
      </c>
      <c r="C72" s="4">
        <v>0.24622296598340412</v>
      </c>
      <c r="D72" s="4">
        <v>-8.7417828329549932E-2</v>
      </c>
      <c r="E72" s="4">
        <v>-0.50448797822084146</v>
      </c>
      <c r="F72" s="4">
        <v>0.56667240614426417</v>
      </c>
      <c r="G72" s="4">
        <v>-0.55248801308404927</v>
      </c>
      <c r="H72" s="4">
        <v>6.1526600406865355E-2</v>
      </c>
      <c r="I72" s="4">
        <v>-0.44274419102068802</v>
      </c>
      <c r="J72" s="4">
        <v>-0.51276569022100216</v>
      </c>
      <c r="K72" s="4">
        <v>8.9279220541836263E-2</v>
      </c>
      <c r="L72" s="4">
        <v>0.96470289769714956</v>
      </c>
      <c r="M72" s="4">
        <v>0.20663192351543641</v>
      </c>
      <c r="N72" s="4">
        <v>0.33612895351688959</v>
      </c>
      <c r="O72" s="4">
        <v>0.85504788984068347</v>
      </c>
      <c r="P72" s="4">
        <v>0.54949204071446622</v>
      </c>
      <c r="Q72" s="4">
        <v>0.55988254349604893</v>
      </c>
      <c r="R72" s="4">
        <v>-0.3440614075465927</v>
      </c>
      <c r="S72" s="4">
        <v>0.49875481226370327</v>
      </c>
      <c r="T72" s="4">
        <v>-0.46931593763097501</v>
      </c>
      <c r="U72" s="4">
        <v>-1.8540237762239307E-2</v>
      </c>
      <c r="V72" s="4">
        <v>-6.4730727494467816E-2</v>
      </c>
      <c r="W72" s="4">
        <v>0.16852672285375486</v>
      </c>
      <c r="X72" s="4">
        <v>-0.24909375044665605</v>
      </c>
      <c r="Y72" s="4">
        <v>-0.28129279820162101</v>
      </c>
      <c r="Z72" s="4">
        <v>1.0852265031560058E-2</v>
      </c>
      <c r="AA72" s="4">
        <v>1.7105982028779852E-2</v>
      </c>
      <c r="AB72" s="4">
        <v>-3.1619655693769552E-2</v>
      </c>
      <c r="AC72" s="4">
        <v>0.23725684101197272</v>
      </c>
      <c r="AD72" s="4">
        <v>-0.12192592047815733</v>
      </c>
      <c r="AE72" s="4">
        <v>-5.743774827632054E-2</v>
      </c>
      <c r="AF72" s="4">
        <v>-0.17640173455526426</v>
      </c>
      <c r="AG72" s="4">
        <v>-6.7136635552483101E-2</v>
      </c>
      <c r="AH72" s="4">
        <v>0.18196907509422311</v>
      </c>
      <c r="AI72" s="4">
        <v>4.5366388239613878E-2</v>
      </c>
      <c r="AJ72" s="4">
        <v>0.10367376118020386</v>
      </c>
      <c r="AK72" s="4">
        <v>-0.24606543216299553</v>
      </c>
      <c r="AL72" s="4">
        <v>0.12982592368799689</v>
      </c>
      <c r="AM72" s="4">
        <v>-0.14387271698935222</v>
      </c>
      <c r="AN72" s="4">
        <v>-3.5349097369474107E-2</v>
      </c>
      <c r="AO72" s="4">
        <v>2.7622418808387918E-2</v>
      </c>
      <c r="AP72" s="4">
        <v>-1.3705984770285869E-2</v>
      </c>
      <c r="AQ72" s="4">
        <v>-0.16157549376889821</v>
      </c>
      <c r="AR72" s="4">
        <v>-0.19128006126833735</v>
      </c>
      <c r="AS72" s="4">
        <v>1.5441790894741219E-2</v>
      </c>
      <c r="AT72" s="4">
        <v>-7.4647852444423513E-2</v>
      </c>
      <c r="AU72" s="4">
        <v>9.836514511474137E-2</v>
      </c>
      <c r="AV72" s="4">
        <v>4.037413848731003E-2</v>
      </c>
      <c r="AW72" s="4">
        <v>3.6185393355897613E-2</v>
      </c>
      <c r="AX72" s="4">
        <v>-6.3312988720007402E-2</v>
      </c>
      <c r="AY72" s="4">
        <v>-4.9007545488756833E-2</v>
      </c>
      <c r="AZ72" s="4">
        <v>1.5538791444577486E-2</v>
      </c>
      <c r="BA72" s="4">
        <v>-9.0216993454305755E-2</v>
      </c>
      <c r="BB72" s="4">
        <v>-4.2460156595738666E-2</v>
      </c>
      <c r="BC72" s="4">
        <v>0.1171306547968827</v>
      </c>
      <c r="BD72" s="4">
        <v>-1.2435733823510679E-2</v>
      </c>
      <c r="BE72" s="4">
        <v>-7.7826625387752049E-2</v>
      </c>
      <c r="BF72" s="4">
        <v>-1.7497364177700682E-2</v>
      </c>
      <c r="BG72" s="4">
        <v>-4.1891071589309471E-2</v>
      </c>
      <c r="BH72" s="4">
        <v>-1.3506352149420222E-2</v>
      </c>
      <c r="BI72" s="4">
        <v>-9.9261585600096833E-2</v>
      </c>
      <c r="BJ72" s="4">
        <v>2.6578143376754387E-2</v>
      </c>
      <c r="BK72" s="4">
        <v>-2.4981462368933942E-2</v>
      </c>
      <c r="BL72" s="4">
        <v>-1.0323160101602042E-2</v>
      </c>
      <c r="BM72" s="4">
        <v>-4.5107453558221482E-2</v>
      </c>
      <c r="BN72" s="4">
        <v>-1.2269657177677003E-2</v>
      </c>
      <c r="BO72" s="4">
        <v>7.6427336270374936E-3</v>
      </c>
      <c r="BP72" s="4">
        <v>5.9841820928866439E-3</v>
      </c>
      <c r="BQ72" s="4">
        <v>2.6552059356515983E-2</v>
      </c>
      <c r="BR72" s="4">
        <v>-2.0928377307194157E-3</v>
      </c>
    </row>
    <row r="73" spans="1:70" x14ac:dyDescent="0.25">
      <c r="A73" s="3">
        <v>41</v>
      </c>
      <c r="B73" s="4">
        <v>-0.4868096117242966</v>
      </c>
      <c r="C73" s="4">
        <v>-0.35983148113354629</v>
      </c>
      <c r="D73" s="4">
        <v>0.12317369451311326</v>
      </c>
      <c r="E73" s="4">
        <v>-0.43415370676350484</v>
      </c>
      <c r="F73" s="4">
        <v>-0.14760083584373163</v>
      </c>
      <c r="G73" s="4">
        <v>-0.13362251749619675</v>
      </c>
      <c r="H73" s="4">
        <v>0.14237348846823758</v>
      </c>
      <c r="I73" s="4">
        <v>-0.1895591436927884</v>
      </c>
      <c r="J73" s="4">
        <v>-0.33207686903889394</v>
      </c>
      <c r="K73" s="4">
        <v>-3.4222992032643909E-2</v>
      </c>
      <c r="L73" s="4">
        <v>-0.42035663591852113</v>
      </c>
      <c r="M73" s="4">
        <v>-0.15552795705576811</v>
      </c>
      <c r="N73" s="4">
        <v>1.3489533664369457E-2</v>
      </c>
      <c r="O73" s="4">
        <v>0.41375743208486826</v>
      </c>
      <c r="P73" s="4">
        <v>-2.8780236825514074E-2</v>
      </c>
      <c r="Q73" s="4">
        <v>-2.4958673389704328E-2</v>
      </c>
      <c r="R73" s="4">
        <v>0.24704591246261343</v>
      </c>
      <c r="S73" s="4">
        <v>0.12875257664231057</v>
      </c>
      <c r="T73" s="4">
        <v>0.20259078504962039</v>
      </c>
      <c r="U73" s="4">
        <v>0.58036375086687197</v>
      </c>
      <c r="V73" s="4">
        <v>0.12705531436373393</v>
      </c>
      <c r="W73" s="4">
        <v>0.55299077900915639</v>
      </c>
      <c r="X73" s="4">
        <v>8.5018085818947209E-2</v>
      </c>
      <c r="Y73" s="4">
        <v>0.73997156499645089</v>
      </c>
      <c r="Z73" s="4">
        <v>0.12321936684582185</v>
      </c>
      <c r="AA73" s="4">
        <v>-0.40375385288057675</v>
      </c>
      <c r="AB73" s="4">
        <v>-0.22991966488105625</v>
      </c>
      <c r="AC73" s="4">
        <v>-8.4549988248235411E-3</v>
      </c>
      <c r="AD73" s="4">
        <v>0.12706915185743584</v>
      </c>
      <c r="AE73" s="4">
        <v>0.32226365117528954</v>
      </c>
      <c r="AF73" s="4">
        <v>-7.1850737761528727E-2</v>
      </c>
      <c r="AG73" s="4">
        <v>-2.143572690989962E-2</v>
      </c>
      <c r="AH73" s="4">
        <v>-0.20142408570524908</v>
      </c>
      <c r="AI73" s="4">
        <v>4.832332849462416E-2</v>
      </c>
      <c r="AJ73" s="4">
        <v>1.0220455479593245E-2</v>
      </c>
      <c r="AK73" s="4">
        <v>-0.25936566675902567</v>
      </c>
      <c r="AL73" s="4">
        <v>-7.6753047685605688E-2</v>
      </c>
      <c r="AM73" s="4">
        <v>0.14737438393297467</v>
      </c>
      <c r="AN73" s="4">
        <v>5.3421116407738757E-2</v>
      </c>
      <c r="AO73" s="4">
        <v>-0.14099920285743051</v>
      </c>
      <c r="AP73" s="4">
        <v>-6.2104375380815299E-2</v>
      </c>
      <c r="AQ73" s="4">
        <v>-4.3414050422045165E-2</v>
      </c>
      <c r="AR73" s="4">
        <v>-0.14921550649111609</v>
      </c>
      <c r="AS73" s="4">
        <v>-0.293689299619527</v>
      </c>
      <c r="AT73" s="4">
        <v>-8.6187779675835408E-2</v>
      </c>
      <c r="AU73" s="4">
        <v>-0.10981898645514172</v>
      </c>
      <c r="AV73" s="4">
        <v>-5.4448335144662775E-2</v>
      </c>
      <c r="AW73" s="4">
        <v>8.729436213417352E-2</v>
      </c>
      <c r="AX73" s="4">
        <v>-0.17937441592387171</v>
      </c>
      <c r="AY73" s="4">
        <v>-1.3978473860926877E-2</v>
      </c>
      <c r="AZ73" s="4">
        <v>-4.3964216989751698E-2</v>
      </c>
      <c r="BA73" s="4">
        <v>-1.6006415623725505E-2</v>
      </c>
      <c r="BB73" s="4">
        <v>-6.4989989308702173E-2</v>
      </c>
      <c r="BC73" s="4">
        <v>4.0466491326591705E-2</v>
      </c>
      <c r="BD73" s="4">
        <v>0.23634637225624311</v>
      </c>
      <c r="BE73" s="4">
        <v>5.6469901845492684E-3</v>
      </c>
      <c r="BF73" s="4">
        <v>-4.0486990111170112E-3</v>
      </c>
      <c r="BG73" s="4">
        <v>1.1361444117774597E-2</v>
      </c>
      <c r="BH73" s="4">
        <v>-7.9132824785935918E-2</v>
      </c>
      <c r="BI73" s="4">
        <v>9.0515778324098212E-2</v>
      </c>
      <c r="BJ73" s="4">
        <v>-0.10911501844614015</v>
      </c>
      <c r="BK73" s="4">
        <v>2.5633309777857573E-2</v>
      </c>
      <c r="BL73" s="4">
        <v>-0.14782716642185403</v>
      </c>
      <c r="BM73" s="4">
        <v>-3.5046198617466731E-2</v>
      </c>
      <c r="BN73" s="4">
        <v>-2.8087065759569117E-2</v>
      </c>
      <c r="BO73" s="4">
        <v>2.2690556516918019E-2</v>
      </c>
      <c r="BP73" s="4">
        <v>5.4873062493916734E-2</v>
      </c>
      <c r="BQ73" s="4">
        <v>3.3881817710823388E-2</v>
      </c>
      <c r="BR73" s="4">
        <v>-3.8757539972850218E-2</v>
      </c>
    </row>
    <row r="74" spans="1:70" x14ac:dyDescent="0.25">
      <c r="A74" s="3">
        <v>42</v>
      </c>
      <c r="B74" s="4">
        <v>-0.50193885961523799</v>
      </c>
      <c r="C74" s="4">
        <v>-0.49262053975144415</v>
      </c>
      <c r="D74" s="4">
        <v>-0.4883287528884166</v>
      </c>
      <c r="E74" s="4">
        <v>-0.35912730295530021</v>
      </c>
      <c r="F74" s="4">
        <v>-8.087499418237909E-2</v>
      </c>
      <c r="G74" s="4">
        <v>-0.41921297658876949</v>
      </c>
      <c r="H74" s="4">
        <v>-0.22436614443768549</v>
      </c>
      <c r="I74" s="4">
        <v>-0.19270915902060776</v>
      </c>
      <c r="J74" s="4">
        <v>-0.46794013468542811</v>
      </c>
      <c r="K74" s="4">
        <v>-0.24605574113276815</v>
      </c>
      <c r="L74" s="4">
        <v>-0.11746874877728737</v>
      </c>
      <c r="M74" s="4">
        <v>2.2256560543620379E-2</v>
      </c>
      <c r="N74" s="4">
        <v>-0.35614519856055199</v>
      </c>
      <c r="O74" s="4">
        <v>-0.18446173869255153</v>
      </c>
      <c r="P74" s="4">
        <v>0.25719239293086699</v>
      </c>
      <c r="Q74" s="4">
        <v>-0.43351080054318847</v>
      </c>
      <c r="R74" s="4">
        <v>-0.21241397875205928</v>
      </c>
      <c r="S74" s="4">
        <v>9.2867305026757177E-2</v>
      </c>
      <c r="T74" s="4">
        <v>-3.236212166254776E-2</v>
      </c>
      <c r="U74" s="4">
        <v>-8.0166534209175494E-2</v>
      </c>
      <c r="V74" s="4">
        <v>-0.15530422298438684</v>
      </c>
      <c r="W74" s="4">
        <v>0.26880356072206463</v>
      </c>
      <c r="X74" s="4">
        <v>-0.14745865728248414</v>
      </c>
      <c r="Y74" s="4">
        <v>-0.28270927795722045</v>
      </c>
      <c r="Z74" s="4">
        <v>-8.2439980667490809E-2</v>
      </c>
      <c r="AA74" s="4">
        <v>-0.24577849772477833</v>
      </c>
      <c r="AB74" s="4">
        <v>0.10044607140522148</v>
      </c>
      <c r="AC74" s="4">
        <v>-4.2900020111799018E-2</v>
      </c>
      <c r="AD74" s="4">
        <v>-0.16523052893261117</v>
      </c>
      <c r="AE74" s="4">
        <v>1.583883897756163E-2</v>
      </c>
      <c r="AF74" s="4">
        <v>-1.4459061746375379E-2</v>
      </c>
      <c r="AG74" s="4">
        <v>-0.18877734886304903</v>
      </c>
      <c r="AH74" s="4">
        <v>-0.23463627298548981</v>
      </c>
      <c r="AI74" s="4">
        <v>-0.21446108793488292</v>
      </c>
      <c r="AJ74" s="4">
        <v>0.21568818368360021</v>
      </c>
      <c r="AK74" s="4">
        <v>0.18790068384976574</v>
      </c>
      <c r="AL74" s="4">
        <v>0.25713837791192445</v>
      </c>
      <c r="AM74" s="4">
        <v>-0.18447672845204058</v>
      </c>
      <c r="AN74" s="4">
        <v>-0.18741625225749092</v>
      </c>
      <c r="AO74" s="4">
        <v>0.11041197470830848</v>
      </c>
      <c r="AP74" s="4">
        <v>0.20011088390141971</v>
      </c>
      <c r="AQ74" s="4">
        <v>-4.410249454630645E-2</v>
      </c>
      <c r="AR74" s="4">
        <v>0.42002711365882783</v>
      </c>
      <c r="AS74" s="4">
        <v>-7.7620615219039582E-3</v>
      </c>
      <c r="AT74" s="4">
        <v>-0.11532430497244799</v>
      </c>
      <c r="AU74" s="4">
        <v>-3.5244303416472521E-2</v>
      </c>
      <c r="AV74" s="4">
        <v>2.0213906916377641E-2</v>
      </c>
      <c r="AW74" s="4">
        <v>2.7224420974268033E-2</v>
      </c>
      <c r="AX74" s="4">
        <v>9.778752294435307E-2</v>
      </c>
      <c r="AY74" s="4">
        <v>3.4754747016823892E-2</v>
      </c>
      <c r="AZ74" s="4">
        <v>-3.373431446813268E-2</v>
      </c>
      <c r="BA74" s="4">
        <v>6.6953579810817107E-2</v>
      </c>
      <c r="BB74" s="4">
        <v>0.12442467632087703</v>
      </c>
      <c r="BC74" s="4">
        <v>-3.6530204024887478E-2</v>
      </c>
      <c r="BD74" s="4">
        <v>0.11650440587115148</v>
      </c>
      <c r="BE74" s="4">
        <v>0.34510848665151511</v>
      </c>
      <c r="BF74" s="4">
        <v>3.7020538722662588E-2</v>
      </c>
      <c r="BG74" s="4">
        <v>6.4518315845500412E-2</v>
      </c>
      <c r="BH74" s="4">
        <v>1.6548573895442533E-2</v>
      </c>
      <c r="BI74" s="4">
        <v>-0.13970030633874275</v>
      </c>
      <c r="BJ74" s="4">
        <v>-8.875713282379015E-2</v>
      </c>
      <c r="BK74" s="4">
        <v>0.10070908793428567</v>
      </c>
      <c r="BL74" s="4">
        <v>-4.4319623565743094E-3</v>
      </c>
      <c r="BM74" s="4">
        <v>-3.5548327706016687E-2</v>
      </c>
      <c r="BN74" s="4">
        <v>-0.1252333861463191</v>
      </c>
      <c r="BO74" s="4">
        <v>0.11322438896848352</v>
      </c>
      <c r="BP74" s="4">
        <v>5.4407372409447034E-2</v>
      </c>
      <c r="BQ74" s="4">
        <v>1.3617017575443756E-2</v>
      </c>
      <c r="BR74" s="4">
        <v>1.3536351165364204E-2</v>
      </c>
    </row>
    <row r="75" spans="1:70" x14ac:dyDescent="0.25">
      <c r="A75" s="3">
        <v>43</v>
      </c>
      <c r="B75" s="4">
        <v>-0.39557681719727383</v>
      </c>
      <c r="C75" s="4">
        <v>-0.53645033920092777</v>
      </c>
      <c r="D75" s="4">
        <v>-0.17135080343890846</v>
      </c>
      <c r="E75" s="4">
        <v>-6.7112940972581137E-2</v>
      </c>
      <c r="F75" s="4">
        <v>5.3187101648549985E-2</v>
      </c>
      <c r="G75" s="4">
        <v>0.44337003397690955</v>
      </c>
      <c r="H75" s="4">
        <v>0.45081238417174591</v>
      </c>
      <c r="I75" s="4">
        <v>-0.43136831345278298</v>
      </c>
      <c r="J75" s="4">
        <v>0.4428722441643046</v>
      </c>
      <c r="K75" s="4">
        <v>-0.21814392288387588</v>
      </c>
      <c r="L75" s="4">
        <v>0.25807131191576166</v>
      </c>
      <c r="M75" s="4">
        <v>-3.6179749083985836E-2</v>
      </c>
      <c r="N75" s="4">
        <v>-0.15843729342037141</v>
      </c>
      <c r="O75" s="4">
        <v>0.58646894546012773</v>
      </c>
      <c r="P75" s="4">
        <v>0.32876841339133694</v>
      </c>
      <c r="Q75" s="4">
        <v>0.18375068505706502</v>
      </c>
      <c r="R75" s="4">
        <v>-8.2592284949885061E-2</v>
      </c>
      <c r="S75" s="4">
        <v>-0.44156482407624614</v>
      </c>
      <c r="T75" s="4">
        <v>-7.0093598706777185E-2</v>
      </c>
      <c r="U75" s="4">
        <v>-7.3076525680261226E-2</v>
      </c>
      <c r="V75" s="4">
        <v>-0.63494380936743855</v>
      </c>
      <c r="W75" s="4">
        <v>0.11704484657027474</v>
      </c>
      <c r="X75" s="4">
        <v>0.42357935193726648</v>
      </c>
      <c r="Y75" s="4">
        <v>-2.9672794974791313E-2</v>
      </c>
      <c r="Z75" s="4">
        <v>-0.12336011977408763</v>
      </c>
      <c r="AA75" s="4">
        <v>-2.8824405413846312E-2</v>
      </c>
      <c r="AB75" s="4">
        <v>3.6952586861870383E-2</v>
      </c>
      <c r="AC75" s="4">
        <v>-0.30107926765590182</v>
      </c>
      <c r="AD75" s="4">
        <v>3.6356424805758521E-2</v>
      </c>
      <c r="AE75" s="4">
        <v>0.10637506477628179</v>
      </c>
      <c r="AF75" s="4">
        <v>8.7316870719184522E-2</v>
      </c>
      <c r="AG75" s="4">
        <v>-8.5553452159610313E-2</v>
      </c>
      <c r="AH75" s="4">
        <v>-0.24548068473103052</v>
      </c>
      <c r="AI75" s="4">
        <v>-0.22320264590852035</v>
      </c>
      <c r="AJ75" s="4">
        <v>-0.31026892713482829</v>
      </c>
      <c r="AK75" s="4">
        <v>-3.421704322056239E-2</v>
      </c>
      <c r="AL75" s="4">
        <v>-0.1052344905612605</v>
      </c>
      <c r="AM75" s="4">
        <v>0.12144969442573306</v>
      </c>
      <c r="AN75" s="4">
        <v>5.8898469920403138E-2</v>
      </c>
      <c r="AO75" s="4">
        <v>-7.7199816100222418E-2</v>
      </c>
      <c r="AP75" s="4">
        <v>7.0215043311423586E-2</v>
      </c>
      <c r="AQ75" s="4">
        <v>0.21562475029889897</v>
      </c>
      <c r="AR75" s="4">
        <v>8.1961991183794797E-2</v>
      </c>
      <c r="AS75" s="4">
        <v>7.0232436056168093E-2</v>
      </c>
      <c r="AT75" s="4">
        <v>9.4342011410475143E-2</v>
      </c>
      <c r="AU75" s="4">
        <v>0.1257965138713541</v>
      </c>
      <c r="AV75" s="4">
        <v>-0.10216685599174544</v>
      </c>
      <c r="AW75" s="4">
        <v>9.6252432919762376E-2</v>
      </c>
      <c r="AX75" s="4">
        <v>-7.7826420493010478E-3</v>
      </c>
      <c r="AY75" s="4">
        <v>-0.20015348970991956</v>
      </c>
      <c r="AZ75" s="4">
        <v>-4.5005900647766835E-2</v>
      </c>
      <c r="BA75" s="4">
        <v>-0.1356355107543035</v>
      </c>
      <c r="BB75" s="4">
        <v>3.1690375058399979E-2</v>
      </c>
      <c r="BC75" s="4">
        <v>-0.25048183886537106</v>
      </c>
      <c r="BD75" s="4">
        <v>-7.2512687675524323E-2</v>
      </c>
      <c r="BE75" s="4">
        <v>9.2096645329225846E-2</v>
      </c>
      <c r="BF75" s="4">
        <v>4.6858766290757498E-2</v>
      </c>
      <c r="BG75" s="4">
        <v>3.1407948245727069E-2</v>
      </c>
      <c r="BH75" s="4">
        <v>-0.13081828811119292</v>
      </c>
      <c r="BI75" s="4">
        <v>2.2325989295072464E-2</v>
      </c>
      <c r="BJ75" s="4">
        <v>0.21690958457079892</v>
      </c>
      <c r="BK75" s="4">
        <v>-4.9254065264899241E-2</v>
      </c>
      <c r="BL75" s="4">
        <v>3.3329006819166784E-2</v>
      </c>
      <c r="BM75" s="4">
        <v>-2.8124617725945752E-2</v>
      </c>
      <c r="BN75" s="4">
        <v>-8.5121332298343736E-3</v>
      </c>
      <c r="BO75" s="4">
        <v>-5.0544652729953912E-2</v>
      </c>
      <c r="BP75" s="4">
        <v>0.10995220055860498</v>
      </c>
      <c r="BQ75" s="4">
        <v>5.1514502845849797E-2</v>
      </c>
      <c r="BR75" s="4">
        <v>-2.7512478944133308E-3</v>
      </c>
    </row>
    <row r="76" spans="1:70" x14ac:dyDescent="0.25">
      <c r="A76" s="3">
        <v>44</v>
      </c>
      <c r="B76" s="4">
        <v>0.72213482526982198</v>
      </c>
      <c r="C76" s="4">
        <v>-0.35950480635721449</v>
      </c>
      <c r="D76" s="4">
        <v>0.54912876540273103</v>
      </c>
      <c r="E76" s="4">
        <v>-7.216507255714941E-3</v>
      </c>
      <c r="F76" s="4">
        <v>0.11498264458523588</v>
      </c>
      <c r="G76" s="4">
        <v>0.53828273829585471</v>
      </c>
      <c r="H76" s="4">
        <v>-1.9944055867047578E-2</v>
      </c>
      <c r="I76" s="4">
        <v>0.130190343168024</v>
      </c>
      <c r="J76" s="4">
        <v>-9.7326563303503477E-2</v>
      </c>
      <c r="K76" s="4">
        <v>0.22075974628313627</v>
      </c>
      <c r="L76" s="4">
        <v>-0.29979881804246977</v>
      </c>
      <c r="M76" s="4">
        <v>2.3569181699090832E-2</v>
      </c>
      <c r="N76" s="4">
        <v>0.11685964991048403</v>
      </c>
      <c r="O76" s="4">
        <v>0.55477530640005002</v>
      </c>
      <c r="P76" s="4">
        <v>0.53174700253252072</v>
      </c>
      <c r="Q76" s="4">
        <v>0.37860739299924739</v>
      </c>
      <c r="R76" s="4">
        <v>0.28894753270802043</v>
      </c>
      <c r="S76" s="4">
        <v>0.10185565549616579</v>
      </c>
      <c r="T76" s="4">
        <v>6.458015780083029E-2</v>
      </c>
      <c r="U76" s="4">
        <v>-0.48401034226039336</v>
      </c>
      <c r="V76" s="4">
        <v>0.10223526927241154</v>
      </c>
      <c r="W76" s="4">
        <v>-0.17721735868154723</v>
      </c>
      <c r="X76" s="4">
        <v>-0.13633949848527371</v>
      </c>
      <c r="Y76" s="4">
        <v>0.27718737097467</v>
      </c>
      <c r="Z76" s="4">
        <v>-0.2508880150900436</v>
      </c>
      <c r="AA76" s="4">
        <v>-0.14966265394813505</v>
      </c>
      <c r="AB76" s="4">
        <v>-8.801901709904715E-2</v>
      </c>
      <c r="AC76" s="4">
        <v>-0.29753235479200618</v>
      </c>
      <c r="AD76" s="4">
        <v>-4.5619003901853729E-2</v>
      </c>
      <c r="AE76" s="4">
        <v>0.13304552805441139</v>
      </c>
      <c r="AF76" s="4">
        <v>-6.0085969280500681E-2</v>
      </c>
      <c r="AG76" s="4">
        <v>-8.7672337655566642E-3</v>
      </c>
      <c r="AH76" s="4">
        <v>-0.12329738202430973</v>
      </c>
      <c r="AI76" s="4">
        <v>-9.7772408776201344E-2</v>
      </c>
      <c r="AJ76" s="4">
        <v>-0.10991080389755355</v>
      </c>
      <c r="AK76" s="4">
        <v>-0.20249282816640132</v>
      </c>
      <c r="AL76" s="4">
        <v>-7.7279927649869212E-2</v>
      </c>
      <c r="AM76" s="4">
        <v>-0.17118965570863123</v>
      </c>
      <c r="AN76" s="4">
        <v>7.1082616633223572E-2</v>
      </c>
      <c r="AO76" s="4">
        <v>-0.12618604132738914</v>
      </c>
      <c r="AP76" s="4">
        <v>-8.9279074466472163E-3</v>
      </c>
      <c r="AQ76" s="4">
        <v>0.14647341736407629</v>
      </c>
      <c r="AR76" s="4">
        <v>0.28407859364376709</v>
      </c>
      <c r="AS76" s="4">
        <v>-0.12062365609694745</v>
      </c>
      <c r="AT76" s="4">
        <v>-0.22078337649010979</v>
      </c>
      <c r="AU76" s="4">
        <v>4.4963484042505719E-2</v>
      </c>
      <c r="AV76" s="4">
        <v>0.10278968974012234</v>
      </c>
      <c r="AW76" s="4">
        <v>-0.18789467512850058</v>
      </c>
      <c r="AX76" s="4">
        <v>8.6823504792821957E-2</v>
      </c>
      <c r="AY76" s="4">
        <v>0.12104501392924488</v>
      </c>
      <c r="AZ76" s="4">
        <v>0.11925726572680735</v>
      </c>
      <c r="BA76" s="4">
        <v>0.20507409060987386</v>
      </c>
      <c r="BB76" s="4">
        <v>2.6311423327133048E-3</v>
      </c>
      <c r="BC76" s="4">
        <v>1.3462312127750842E-2</v>
      </c>
      <c r="BD76" s="4">
        <v>-0.1047123119396821</v>
      </c>
      <c r="BE76" s="4">
        <v>-1.846265915198644E-2</v>
      </c>
      <c r="BF76" s="4">
        <v>-6.1482589942970595E-2</v>
      </c>
      <c r="BG76" s="4">
        <v>-0.12870124019618456</v>
      </c>
      <c r="BH76" s="4">
        <v>6.5374975641402711E-2</v>
      </c>
      <c r="BI76" s="4">
        <v>0.10739296758179262</v>
      </c>
      <c r="BJ76" s="4">
        <v>3.0552335420879633E-2</v>
      </c>
      <c r="BK76" s="4">
        <v>-5.1632899070274241E-2</v>
      </c>
      <c r="BL76" s="4">
        <v>6.5379494973954538E-2</v>
      </c>
      <c r="BM76" s="4">
        <v>7.2623008067030898E-2</v>
      </c>
      <c r="BN76" s="4">
        <v>-0.1211675920280199</v>
      </c>
      <c r="BO76" s="4">
        <v>0.15049305085587827</v>
      </c>
      <c r="BP76" s="4">
        <v>-0.10693846514555808</v>
      </c>
      <c r="BQ76" s="4">
        <v>-8.5193326337256819E-2</v>
      </c>
      <c r="BR76" s="4">
        <v>1.8745727194141735E-3</v>
      </c>
    </row>
    <row r="77" spans="1:70" x14ac:dyDescent="0.25">
      <c r="A77" s="3">
        <v>45</v>
      </c>
      <c r="B77" s="4">
        <v>0.89034850134516885</v>
      </c>
      <c r="C77" s="4">
        <v>-1.0189460926706462</v>
      </c>
      <c r="D77" s="4">
        <v>0.26366088872094778</v>
      </c>
      <c r="E77" s="4">
        <v>0.32934355708948743</v>
      </c>
      <c r="F77" s="4">
        <v>-9.278842062458019E-2</v>
      </c>
      <c r="G77" s="4">
        <v>-2.1925971245548789E-2</v>
      </c>
      <c r="H77" s="4">
        <v>-8.9543597153790552E-2</v>
      </c>
      <c r="I77" s="4">
        <v>0.12510620303759634</v>
      </c>
      <c r="J77" s="4">
        <v>6.7216384928302259E-2</v>
      </c>
      <c r="K77" s="4">
        <v>0.16950147561482995</v>
      </c>
      <c r="L77" s="4">
        <v>0.12884152151436995</v>
      </c>
      <c r="M77" s="4">
        <v>-0.15724585374536124</v>
      </c>
      <c r="N77" s="4">
        <v>-0.21367108789628814</v>
      </c>
      <c r="O77" s="4">
        <v>-0.19362680567427457</v>
      </c>
      <c r="P77" s="4">
        <v>-0.17236698993094754</v>
      </c>
      <c r="Q77" s="4">
        <v>0.15198837189891973</v>
      </c>
      <c r="R77" s="4">
        <v>-5.1233689309603682E-2</v>
      </c>
      <c r="S77" s="4">
        <v>8.5872376658506416E-2</v>
      </c>
      <c r="T77" s="4">
        <v>0.17451424276409155</v>
      </c>
      <c r="U77" s="4">
        <v>3.746886724467325E-2</v>
      </c>
      <c r="V77" s="4">
        <v>0.30919535043611146</v>
      </c>
      <c r="W77" s="4">
        <v>0.22467923447348828</v>
      </c>
      <c r="X77" s="4">
        <v>-0.24379542525058159</v>
      </c>
      <c r="Y77" s="4">
        <v>-0.20775005029241295</v>
      </c>
      <c r="Z77" s="4">
        <v>5.5317437720559144E-3</v>
      </c>
      <c r="AA77" s="4">
        <v>-9.3934481584682095E-2</v>
      </c>
      <c r="AB77" s="4">
        <v>-5.8589801126453026E-2</v>
      </c>
      <c r="AC77" s="4">
        <v>7.0774028989370338E-2</v>
      </c>
      <c r="AD77" s="4">
        <v>1.0530629161614197E-2</v>
      </c>
      <c r="AE77" s="4">
        <v>0.22346427405900296</v>
      </c>
      <c r="AF77" s="4">
        <v>0.31444942092903944</v>
      </c>
      <c r="AG77" s="4">
        <v>-4.999507611739637E-2</v>
      </c>
      <c r="AH77" s="4">
        <v>-0.13090963435556272</v>
      </c>
      <c r="AI77" s="4">
        <v>1.8708868564618477E-2</v>
      </c>
      <c r="AJ77" s="4">
        <v>-0.1803833810490727</v>
      </c>
      <c r="AK77" s="4">
        <v>-0.25297539792545015</v>
      </c>
      <c r="AL77" s="4">
        <v>1.0607793062281654E-3</v>
      </c>
      <c r="AM77" s="4">
        <v>0.15155975219551429</v>
      </c>
      <c r="AN77" s="4">
        <v>-0.14156037477795516</v>
      </c>
      <c r="AO77" s="4">
        <v>-0.22413781832910559</v>
      </c>
      <c r="AP77" s="4">
        <v>-3.4867043822099215E-2</v>
      </c>
      <c r="AQ77" s="4">
        <v>-0.20626696987812349</v>
      </c>
      <c r="AR77" s="4">
        <v>1.5162016256800123E-2</v>
      </c>
      <c r="AS77" s="4">
        <v>0.22733510331674606</v>
      </c>
      <c r="AT77" s="4">
        <v>0.2194623811581651</v>
      </c>
      <c r="AU77" s="4">
        <v>-0.1638970628619737</v>
      </c>
      <c r="AV77" s="4">
        <v>-3.4571925807440403E-2</v>
      </c>
      <c r="AW77" s="4">
        <v>-4.1287771362920188E-2</v>
      </c>
      <c r="AX77" s="4">
        <v>0.18346934858644981</v>
      </c>
      <c r="AY77" s="4">
        <v>-1.1688096209917202E-2</v>
      </c>
      <c r="AZ77" s="4">
        <v>5.7335763723292688E-2</v>
      </c>
      <c r="BA77" s="4">
        <v>3.1640177744236171E-2</v>
      </c>
      <c r="BB77" s="4">
        <v>5.307863138443332E-2</v>
      </c>
      <c r="BC77" s="4">
        <v>0.25281991158536155</v>
      </c>
      <c r="BD77" s="4">
        <v>-3.6852883585876919E-2</v>
      </c>
      <c r="BE77" s="4">
        <v>-1.7814373841882072E-2</v>
      </c>
      <c r="BF77" s="4">
        <v>-2.7325816996261212E-2</v>
      </c>
      <c r="BG77" s="4">
        <v>-0.17669716677551656</v>
      </c>
      <c r="BH77" s="4">
        <v>0.10630100797779005</v>
      </c>
      <c r="BI77" s="4">
        <v>4.1112113116234694E-2</v>
      </c>
      <c r="BJ77" s="4">
        <v>1.4950984229055319E-2</v>
      </c>
      <c r="BK77" s="4">
        <v>-8.6335508266053837E-2</v>
      </c>
      <c r="BL77" s="4">
        <v>0.17081694474561776</v>
      </c>
      <c r="BM77" s="4">
        <v>-8.1258114521468708E-2</v>
      </c>
      <c r="BN77" s="4">
        <v>-5.8057359055058919E-2</v>
      </c>
      <c r="BO77" s="4">
        <v>-9.6871163680301957E-3</v>
      </c>
      <c r="BP77" s="4">
        <v>0.20771648541532609</v>
      </c>
      <c r="BQ77" s="4">
        <v>0.11343696333756684</v>
      </c>
      <c r="BR77" s="4">
        <v>4.0959000264332683E-2</v>
      </c>
    </row>
    <row r="78" spans="1:70" x14ac:dyDescent="0.25">
      <c r="A78" s="3">
        <v>46</v>
      </c>
      <c r="B78" s="4">
        <v>0.89076204784022084</v>
      </c>
      <c r="C78" s="4">
        <v>-0.88766933190063768</v>
      </c>
      <c r="D78" s="4">
        <v>0.4982360228558077</v>
      </c>
      <c r="E78" s="4">
        <v>0.30862717052407851</v>
      </c>
      <c r="F78" s="4">
        <v>-0.56845457032547608</v>
      </c>
      <c r="G78" s="4">
        <v>-0.17828338154695933</v>
      </c>
      <c r="H78" s="4">
        <v>-3.2372782375587439E-2</v>
      </c>
      <c r="I78" s="4">
        <v>-7.5770043304386414E-2</v>
      </c>
      <c r="J78" s="4">
        <v>-0.53893359631228599</v>
      </c>
      <c r="K78" s="4">
        <v>-2.7900062337444097E-2</v>
      </c>
      <c r="L78" s="4">
        <v>1.2964805589019478E-2</v>
      </c>
      <c r="M78" s="4">
        <v>0.1668085782447597</v>
      </c>
      <c r="N78" s="4">
        <v>0.17599565265129158</v>
      </c>
      <c r="O78" s="4">
        <v>4.2510878235990299E-2</v>
      </c>
      <c r="P78" s="4">
        <v>3.6502129216966994E-2</v>
      </c>
      <c r="Q78" s="4">
        <v>-6.9579197362410583E-2</v>
      </c>
      <c r="R78" s="4">
        <v>-0.2226276635100094</v>
      </c>
      <c r="S78" s="4">
        <v>-7.6304840281520264E-2</v>
      </c>
      <c r="T78" s="4">
        <v>6.4055126838853662E-3</v>
      </c>
      <c r="U78" s="4">
        <v>-0.16019626738037759</v>
      </c>
      <c r="V78" s="4">
        <v>0.29371255415210318</v>
      </c>
      <c r="W78" s="4">
        <v>-5.052793463838598E-2</v>
      </c>
      <c r="X78" s="4">
        <v>-3.3682070603963395E-2</v>
      </c>
      <c r="Y78" s="4">
        <v>0.20230196698304925</v>
      </c>
      <c r="Z78" s="4">
        <v>0.27126238444099915</v>
      </c>
      <c r="AA78" s="4">
        <v>0.22862630952428481</v>
      </c>
      <c r="AB78" s="4">
        <v>0.21524042488945022</v>
      </c>
      <c r="AC78" s="4">
        <v>-8.9320214355099958E-2</v>
      </c>
      <c r="AD78" s="4">
        <v>4.6537518610407683E-2</v>
      </c>
      <c r="AE78" s="4">
        <v>-0.16742076994955901</v>
      </c>
      <c r="AF78" s="4">
        <v>0.13318685201562569</v>
      </c>
      <c r="AG78" s="4">
        <v>0.13863269295735667</v>
      </c>
      <c r="AH78" s="4">
        <v>-9.160715532680426E-2</v>
      </c>
      <c r="AI78" s="4">
        <v>-1.1396104195687911E-2</v>
      </c>
      <c r="AJ78" s="4">
        <v>5.0676477271247203E-2</v>
      </c>
      <c r="AK78" s="4">
        <v>-2.5301627439516708E-2</v>
      </c>
      <c r="AL78" s="4">
        <v>-0.1604317165814243</v>
      </c>
      <c r="AM78" s="4">
        <v>-4.5079278393485196E-3</v>
      </c>
      <c r="AN78" s="4">
        <v>0.12575485138100648</v>
      </c>
      <c r="AO78" s="4">
        <v>0.27657688656178675</v>
      </c>
      <c r="AP78" s="4">
        <v>6.3540710577010051E-2</v>
      </c>
      <c r="AQ78" s="4">
        <v>-0.10249785605709212</v>
      </c>
      <c r="AR78" s="4">
        <v>1.8830113875149244E-2</v>
      </c>
      <c r="AS78" s="4">
        <v>5.8759519835770706E-2</v>
      </c>
      <c r="AT78" s="4">
        <v>1.9656780490333609E-2</v>
      </c>
      <c r="AU78" s="4">
        <v>7.9933840368064793E-2</v>
      </c>
      <c r="AV78" s="4">
        <v>-0.10927519630181519</v>
      </c>
      <c r="AW78" s="4">
        <v>9.4379164140419747E-2</v>
      </c>
      <c r="AX78" s="4">
        <v>-0.13859603649405788</v>
      </c>
      <c r="AY78" s="4">
        <v>6.0347609853479499E-2</v>
      </c>
      <c r="AZ78" s="4">
        <v>-5.6554389451983558E-2</v>
      </c>
      <c r="BA78" s="4">
        <v>-6.8832025632303201E-2</v>
      </c>
      <c r="BB78" s="4">
        <v>-0.24761710623009497</v>
      </c>
      <c r="BC78" s="4">
        <v>5.6241582056460702E-2</v>
      </c>
      <c r="BD78" s="4">
        <v>-9.1892846055036712E-2</v>
      </c>
      <c r="BE78" s="4">
        <v>0.12435936596829472</v>
      </c>
      <c r="BF78" s="4">
        <v>-6.9725158396541174E-3</v>
      </c>
      <c r="BG78" s="4">
        <v>7.0585625476236688E-2</v>
      </c>
      <c r="BH78" s="4">
        <v>3.0174754183346482E-2</v>
      </c>
      <c r="BI78" s="4">
        <v>-7.9877967256900398E-2</v>
      </c>
      <c r="BJ78" s="4">
        <v>8.9796320245565248E-2</v>
      </c>
      <c r="BK78" s="4">
        <v>1.5557299391625945E-2</v>
      </c>
      <c r="BL78" s="4">
        <v>1.7389451739052698E-2</v>
      </c>
      <c r="BM78" s="4">
        <v>0.25781520101739513</v>
      </c>
      <c r="BN78" s="4">
        <v>1.8038649111484544E-2</v>
      </c>
      <c r="BO78" s="4">
        <v>2.9131782282548341E-2</v>
      </c>
      <c r="BP78" s="4">
        <v>9.1749315553502561E-2</v>
      </c>
      <c r="BQ78" s="4">
        <v>6.4060318591326682E-3</v>
      </c>
      <c r="BR78" s="4">
        <v>-0.21215140278747527</v>
      </c>
    </row>
    <row r="79" spans="1:70" x14ac:dyDescent="0.25">
      <c r="A79" s="3">
        <v>47</v>
      </c>
      <c r="B79" s="4">
        <v>0.14981458815271903</v>
      </c>
      <c r="C79" s="4">
        <v>-1.1932122238805534</v>
      </c>
      <c r="D79" s="4">
        <v>-0.27869908105540153</v>
      </c>
      <c r="E79" s="4">
        <v>7.2183617308198084E-2</v>
      </c>
      <c r="F79" s="4">
        <v>0.52128367315277468</v>
      </c>
      <c r="G79" s="4">
        <v>1.8020671894126428E-2</v>
      </c>
      <c r="H79" s="4">
        <v>-0.51451885850906909</v>
      </c>
      <c r="I79" s="4">
        <v>-4.1963584665377154E-2</v>
      </c>
      <c r="J79" s="4">
        <v>0.82567290104163993</v>
      </c>
      <c r="K79" s="4">
        <v>2.5800516165398846E-2</v>
      </c>
      <c r="L79" s="4">
        <v>-0.13836656245476564</v>
      </c>
      <c r="M79" s="4">
        <v>-0.18358592344924601</v>
      </c>
      <c r="N79" s="4">
        <v>5.8619376161861081E-2</v>
      </c>
      <c r="O79" s="4">
        <v>6.7841860952496849E-2</v>
      </c>
      <c r="P79" s="4">
        <v>1.2016481815465836E-2</v>
      </c>
      <c r="Q79" s="4">
        <v>3.0432962513290154E-2</v>
      </c>
      <c r="R79" s="4">
        <v>-0.10688755155235737</v>
      </c>
      <c r="S79" s="4">
        <v>0.14312957998982065</v>
      </c>
      <c r="T79" s="4">
        <v>-0.22233486615736828</v>
      </c>
      <c r="U79" s="4">
        <v>-0.10890707151847324</v>
      </c>
      <c r="V79" s="4">
        <v>-0.10194261702449102</v>
      </c>
      <c r="W79" s="4">
        <v>0.2246536473564564</v>
      </c>
      <c r="X79" s="4">
        <v>0.16063257000737866</v>
      </c>
      <c r="Y79" s="4">
        <v>0.12679822945964281</v>
      </c>
      <c r="Z79" s="4">
        <v>0.13772610840971392</v>
      </c>
      <c r="AA79" s="4">
        <v>0.32234839123578157</v>
      </c>
      <c r="AB79" s="4">
        <v>0.38956945790244424</v>
      </c>
      <c r="AC79" s="4">
        <v>-0.22216008272972712</v>
      </c>
      <c r="AD79" s="4">
        <v>1.1850191080001946E-2</v>
      </c>
      <c r="AE79" s="4">
        <v>-0.24903061004525603</v>
      </c>
      <c r="AF79" s="4">
        <v>1.3503503138663521E-3</v>
      </c>
      <c r="AG79" s="4">
        <v>-8.6581889110634025E-2</v>
      </c>
      <c r="AH79" s="4">
        <v>-0.1828694147132813</v>
      </c>
      <c r="AI79" s="4">
        <v>-0.22524529423640346</v>
      </c>
      <c r="AJ79" s="4">
        <v>9.2163763132124751E-2</v>
      </c>
      <c r="AK79" s="4">
        <v>-2.2158334918564258E-2</v>
      </c>
      <c r="AL79" s="4">
        <v>-0.26190246057534794</v>
      </c>
      <c r="AM79" s="4">
        <v>0.30970178577275248</v>
      </c>
      <c r="AN79" s="4">
        <v>-0.21025179562418322</v>
      </c>
      <c r="AO79" s="4">
        <v>-1.4043529267602411E-2</v>
      </c>
      <c r="AP79" s="4">
        <v>5.8036996792403442E-2</v>
      </c>
      <c r="AQ79" s="4">
        <v>-7.8797503802802149E-2</v>
      </c>
      <c r="AR79" s="4">
        <v>-2.0117427331039224E-2</v>
      </c>
      <c r="AS79" s="4">
        <v>0.23582533254677171</v>
      </c>
      <c r="AT79" s="4">
        <v>-8.0233513932838257E-2</v>
      </c>
      <c r="AU79" s="4">
        <v>-2.1859642864552949E-2</v>
      </c>
      <c r="AV79" s="4">
        <v>0.12760080882685615</v>
      </c>
      <c r="AW79" s="4">
        <v>3.541427280179664E-2</v>
      </c>
      <c r="AX79" s="4">
        <v>-9.9839313726533485E-2</v>
      </c>
      <c r="AY79" s="4">
        <v>-2.500165045908875E-2</v>
      </c>
      <c r="AZ79" s="4">
        <v>4.4934535250169536E-2</v>
      </c>
      <c r="BA79" s="4">
        <v>-0.14066861045836049</v>
      </c>
      <c r="BB79" s="4">
        <v>-0.11403064977950424</v>
      </c>
      <c r="BC79" s="4">
        <v>0.20999941949426237</v>
      </c>
      <c r="BD79" s="4">
        <v>0.18245640829007942</v>
      </c>
      <c r="BE79" s="4">
        <v>-1.0884467806141484E-2</v>
      </c>
      <c r="BF79" s="4">
        <v>2.6467245849471966E-3</v>
      </c>
      <c r="BG79" s="4">
        <v>5.406318196790489E-2</v>
      </c>
      <c r="BH79" s="4">
        <v>5.3906939064381827E-2</v>
      </c>
      <c r="BI79" s="4">
        <v>2.1899506237712713E-2</v>
      </c>
      <c r="BJ79" s="4">
        <v>-5.4100948356237688E-2</v>
      </c>
      <c r="BK79" s="4">
        <v>6.7288395734837844E-2</v>
      </c>
      <c r="BL79" s="4">
        <v>7.8646641053616607E-3</v>
      </c>
      <c r="BM79" s="4">
        <v>-4.5350548420675929E-2</v>
      </c>
      <c r="BN79" s="4">
        <v>4.206624256763436E-3</v>
      </c>
      <c r="BO79" s="4">
        <v>2.8776366129673443E-2</v>
      </c>
      <c r="BP79" s="4">
        <v>-0.22620235297630786</v>
      </c>
      <c r="BQ79" s="4">
        <v>5.678606162322216E-2</v>
      </c>
      <c r="BR79" s="4">
        <v>2.1451757457474536E-2</v>
      </c>
    </row>
    <row r="80" spans="1:70" x14ac:dyDescent="0.25">
      <c r="A80" s="3">
        <v>48</v>
      </c>
      <c r="B80" s="4">
        <v>0.98028290949915231</v>
      </c>
      <c r="C80" s="4">
        <v>-0.84619390706712938</v>
      </c>
      <c r="D80" s="4">
        <v>0.18268359485870808</v>
      </c>
      <c r="E80" s="4">
        <v>0.45501427031107045</v>
      </c>
      <c r="F80" s="4">
        <v>0.26404010921801102</v>
      </c>
      <c r="G80" s="4">
        <v>-0.11312668904898263</v>
      </c>
      <c r="H80" s="4">
        <v>0.35918074885959467</v>
      </c>
      <c r="I80" s="4">
        <v>0.12429571732666252</v>
      </c>
      <c r="J80" s="4">
        <v>-0.18396089117500192</v>
      </c>
      <c r="K80" s="4">
        <v>-0.17174024205114169</v>
      </c>
      <c r="L80" s="4">
        <v>5.7819522969124321E-3</v>
      </c>
      <c r="M80" s="4">
        <v>-7.8860630136866741E-2</v>
      </c>
      <c r="N80" s="4">
        <v>-0.43813235161146652</v>
      </c>
      <c r="O80" s="4">
        <v>-9.4809829811297666E-2</v>
      </c>
      <c r="P80" s="4">
        <v>-0.25210907686575318</v>
      </c>
      <c r="Q80" s="4">
        <v>8.5274594158920053E-2</v>
      </c>
      <c r="R80" s="4">
        <v>0.36667486058290916</v>
      </c>
      <c r="S80" s="4">
        <v>-0.28879668112444656</v>
      </c>
      <c r="T80" s="4">
        <v>-0.23532987303014258</v>
      </c>
      <c r="U80" s="4">
        <v>-0.17494946760634733</v>
      </c>
      <c r="V80" s="4">
        <v>0.43763813868771106</v>
      </c>
      <c r="W80" s="4">
        <v>6.0945083447959653E-2</v>
      </c>
      <c r="X80" s="4">
        <v>0.12810657926457722</v>
      </c>
      <c r="Y80" s="4">
        <v>-3.674982686329354E-2</v>
      </c>
      <c r="Z80" s="4">
        <v>0.1737297567557102</v>
      </c>
      <c r="AA80" s="4">
        <v>-4.406410193710656E-2</v>
      </c>
      <c r="AB80" s="4">
        <v>-5.8655223725929385E-2</v>
      </c>
      <c r="AC80" s="4">
        <v>0.32546166660719961</v>
      </c>
      <c r="AD80" s="4">
        <v>-1.0881367519258738E-2</v>
      </c>
      <c r="AE80" s="4">
        <v>-0.11811021211281481</v>
      </c>
      <c r="AF80" s="4">
        <v>-0.11556473479343823</v>
      </c>
      <c r="AG80" s="4">
        <v>4.8541465627128758E-2</v>
      </c>
      <c r="AH80" s="4">
        <v>9.5870914597440252E-2</v>
      </c>
      <c r="AI80" s="4">
        <v>-1.9037563437151864E-2</v>
      </c>
      <c r="AJ80" s="4">
        <v>-0.13617952231858449</v>
      </c>
      <c r="AK80" s="4">
        <v>0.12249639198363707</v>
      </c>
      <c r="AL80" s="4">
        <v>0.26322555872366388</v>
      </c>
      <c r="AM80" s="4">
        <v>-2.9330895686722987E-2</v>
      </c>
      <c r="AN80" s="4">
        <v>-1.2546146388517929E-3</v>
      </c>
      <c r="AO80" s="4">
        <v>0.19519713272017988</v>
      </c>
      <c r="AP80" s="4">
        <v>0.13658974146012443</v>
      </c>
      <c r="AQ80" s="4">
        <v>-1.9693112569351866E-2</v>
      </c>
      <c r="AR80" s="4">
        <v>-8.9597095610691999E-2</v>
      </c>
      <c r="AS80" s="4">
        <v>-0.16709071567041797</v>
      </c>
      <c r="AT80" s="4">
        <v>-0.1992869181503181</v>
      </c>
      <c r="AU80" s="4">
        <v>1.8544045817186914E-2</v>
      </c>
      <c r="AV80" s="4">
        <v>-1.5568482718675452E-2</v>
      </c>
      <c r="AW80" s="4">
        <v>1.5814943173592947E-2</v>
      </c>
      <c r="AX80" s="4">
        <v>-0.18583301742103053</v>
      </c>
      <c r="AY80" s="4">
        <v>-0.18003946171669452</v>
      </c>
      <c r="AZ80" s="4">
        <v>1.5074793661908364E-2</v>
      </c>
      <c r="BA80" s="4">
        <v>-0.12384780941443206</v>
      </c>
      <c r="BB80" s="4">
        <v>0.15191075017664335</v>
      </c>
      <c r="BC80" s="4">
        <v>1.5097129461352244E-2</v>
      </c>
      <c r="BD80" s="4">
        <v>-7.3888868819557599E-2</v>
      </c>
      <c r="BE80" s="4">
        <v>-0.10520707768322175</v>
      </c>
      <c r="BF80" s="4">
        <v>0.30189047302947425</v>
      </c>
      <c r="BG80" s="4">
        <v>6.9148154048409585E-2</v>
      </c>
      <c r="BH80" s="4">
        <v>-5.8760522383530148E-2</v>
      </c>
      <c r="BI80" s="4">
        <v>0.10034567026829459</v>
      </c>
      <c r="BJ80" s="4">
        <v>7.4818422706728394E-2</v>
      </c>
      <c r="BK80" s="4">
        <v>4.0694702938179485E-2</v>
      </c>
      <c r="BL80" s="4">
        <v>9.4373947886900705E-2</v>
      </c>
      <c r="BM80" s="4">
        <v>-0.217259878596478</v>
      </c>
      <c r="BN80" s="4">
        <v>-8.6718987042239973E-2</v>
      </c>
      <c r="BO80" s="4">
        <v>5.9529191133728454E-2</v>
      </c>
      <c r="BP80" s="4">
        <v>-3.5545579189268227E-2</v>
      </c>
      <c r="BQ80" s="4">
        <v>-7.5648717355725689E-2</v>
      </c>
      <c r="BR80" s="4">
        <v>-5.6166179849910125E-2</v>
      </c>
    </row>
    <row r="81" spans="1:70" x14ac:dyDescent="0.25">
      <c r="A81" s="3">
        <v>49</v>
      </c>
      <c r="B81" s="4">
        <v>0.87368507201553491</v>
      </c>
      <c r="C81" s="4">
        <v>-0.51867282832054962</v>
      </c>
      <c r="D81" s="4">
        <v>0.14991743935874355</v>
      </c>
      <c r="E81" s="4">
        <v>0.43313930419619329</v>
      </c>
      <c r="F81" s="4">
        <v>1.7795136481117465E-2</v>
      </c>
      <c r="G81" s="4">
        <v>0.52526436746241867</v>
      </c>
      <c r="H81" s="4">
        <v>0.61569754196111026</v>
      </c>
      <c r="I81" s="4">
        <v>-0.12194264840845799</v>
      </c>
      <c r="J81" s="4">
        <v>0.13934967761079745</v>
      </c>
      <c r="K81" s="4">
        <v>0.21284135694182058</v>
      </c>
      <c r="L81" s="4">
        <v>0.29152282656484546</v>
      </c>
      <c r="M81" s="4">
        <v>0.33742981745819495</v>
      </c>
      <c r="N81" s="4">
        <v>-0.24818495516040312</v>
      </c>
      <c r="O81" s="4">
        <v>0.17430378833801444</v>
      </c>
      <c r="P81" s="4">
        <v>-0.25187125670529853</v>
      </c>
      <c r="Q81" s="4">
        <v>-7.6251806923886542E-2</v>
      </c>
      <c r="R81" s="4">
        <v>4.6108989545351642E-2</v>
      </c>
      <c r="S81" s="4">
        <v>-0.30621898013238646</v>
      </c>
      <c r="T81" s="4">
        <v>0.20209770437568858</v>
      </c>
      <c r="U81" s="4">
        <v>2.1094174814052433E-2</v>
      </c>
      <c r="V81" s="4">
        <v>-0.42312074746539391</v>
      </c>
      <c r="W81" s="4">
        <v>0.28814353066666004</v>
      </c>
      <c r="X81" s="4">
        <v>6.310231833667343E-2</v>
      </c>
      <c r="Y81" s="4">
        <v>5.9848923558507277E-3</v>
      </c>
      <c r="Z81" s="4">
        <v>-1.6387419460537022E-2</v>
      </c>
      <c r="AA81" s="4">
        <v>7.8029485125849132E-2</v>
      </c>
      <c r="AB81" s="4">
        <v>-0.24055995272509093</v>
      </c>
      <c r="AC81" s="4">
        <v>0.26746857093597293</v>
      </c>
      <c r="AD81" s="4">
        <v>5.3102280421435465E-2</v>
      </c>
      <c r="AE81" s="4">
        <v>-0.13183443660808153</v>
      </c>
      <c r="AF81" s="4">
        <v>0.22074494328115926</v>
      </c>
      <c r="AG81" s="4">
        <v>-0.14951960607321474</v>
      </c>
      <c r="AH81" s="4">
        <v>0.22204030761983579</v>
      </c>
      <c r="AI81" s="4">
        <v>-0.10088763544824743</v>
      </c>
      <c r="AJ81" s="4">
        <v>-0.16665231529982757</v>
      </c>
      <c r="AK81" s="4">
        <v>1.0453863457111065E-2</v>
      </c>
      <c r="AL81" s="4">
        <v>-0.20396816340684978</v>
      </c>
      <c r="AM81" s="4">
        <v>-0.30725906893480526</v>
      </c>
      <c r="AN81" s="4">
        <v>-9.0648053640838611E-2</v>
      </c>
      <c r="AO81" s="4">
        <v>3.520557781360259E-2</v>
      </c>
      <c r="AP81" s="4">
        <v>-9.2476779810811607E-2</v>
      </c>
      <c r="AQ81" s="4">
        <v>-0.10936517444917844</v>
      </c>
      <c r="AR81" s="4">
        <v>0.12524486338483728</v>
      </c>
      <c r="AS81" s="4">
        <v>-7.6120335665547378E-2</v>
      </c>
      <c r="AT81" s="4">
        <v>8.6747579085351134E-2</v>
      </c>
      <c r="AU81" s="4">
        <v>6.9675031971383611E-2</v>
      </c>
      <c r="AV81" s="4">
        <v>-1.0077787060896548E-3</v>
      </c>
      <c r="AW81" s="4">
        <v>2.9180844715885956E-2</v>
      </c>
      <c r="AX81" s="4">
        <v>9.7035062562843527E-2</v>
      </c>
      <c r="AY81" s="4">
        <v>-6.3899801905682061E-3</v>
      </c>
      <c r="AZ81" s="4">
        <v>0.19941742165076637</v>
      </c>
      <c r="BA81" s="4">
        <v>7.3109188846759862E-2</v>
      </c>
      <c r="BB81" s="4">
        <v>0.17846434888623136</v>
      </c>
      <c r="BC81" s="4">
        <v>0.10365533461192025</v>
      </c>
      <c r="BD81" s="4">
        <v>3.6643265064877466E-2</v>
      </c>
      <c r="BE81" s="4">
        <v>-0.12560667117529276</v>
      </c>
      <c r="BF81" s="4">
        <v>1.9157695900364154E-2</v>
      </c>
      <c r="BG81" s="4">
        <v>-1.1238178245333165E-3</v>
      </c>
      <c r="BH81" s="4">
        <v>-5.2119992279283905E-2</v>
      </c>
      <c r="BI81" s="4">
        <v>-0.18710167720284282</v>
      </c>
      <c r="BJ81" s="4">
        <v>-0.17440418963107718</v>
      </c>
      <c r="BK81" s="4">
        <v>9.3595853969457743E-2</v>
      </c>
      <c r="BL81" s="4">
        <v>-0.16722391473841852</v>
      </c>
      <c r="BM81" s="4">
        <v>8.035166215896522E-2</v>
      </c>
      <c r="BN81" s="4">
        <v>0.16824953246395932</v>
      </c>
      <c r="BO81" s="4">
        <v>0.12845727283161809</v>
      </c>
      <c r="BP81" s="4">
        <v>-2.0045108868165636E-2</v>
      </c>
      <c r="BQ81" s="4">
        <v>1.8794592916024644E-2</v>
      </c>
      <c r="BR81" s="4">
        <v>-1.8507475307488613E-3</v>
      </c>
    </row>
    <row r="82" spans="1:70" x14ac:dyDescent="0.25">
      <c r="A82" s="3">
        <v>50</v>
      </c>
      <c r="B82" s="4">
        <v>0.89297522985547573</v>
      </c>
      <c r="C82" s="4">
        <v>-0.79038584333222495</v>
      </c>
      <c r="D82" s="4">
        <v>0.56225607501801256</v>
      </c>
      <c r="E82" s="4">
        <v>0.39219160279038323</v>
      </c>
      <c r="F82" s="4">
        <v>-0.51487340180563135</v>
      </c>
      <c r="G82" s="4">
        <v>-3.6796253536187526E-2</v>
      </c>
      <c r="H82" s="4">
        <v>9.5323065663969558E-2</v>
      </c>
      <c r="I82" s="4">
        <v>0.1046061272178436</v>
      </c>
      <c r="J82" s="4">
        <v>-0.58871630440927403</v>
      </c>
      <c r="K82" s="4">
        <v>-0.14446305954510053</v>
      </c>
      <c r="L82" s="4">
        <v>-9.924717314286767E-2</v>
      </c>
      <c r="M82" s="4">
        <v>-1.8930708424333917E-3</v>
      </c>
      <c r="N82" s="4">
        <v>0.29728402725524061</v>
      </c>
      <c r="O82" s="4">
        <v>0.28503813446194642</v>
      </c>
      <c r="P82" s="4">
        <v>0.16387422969734428</v>
      </c>
      <c r="Q82" s="4">
        <v>-5.8203239392918972E-2</v>
      </c>
      <c r="R82" s="4">
        <v>-9.9200745797383087E-3</v>
      </c>
      <c r="S82" s="4">
        <v>-4.1833944257845819E-2</v>
      </c>
      <c r="T82" s="4">
        <v>2.9317389025298045E-3</v>
      </c>
      <c r="U82" s="4">
        <v>8.1065435414727868E-2</v>
      </c>
      <c r="V82" s="4">
        <v>-4.0122458714435816E-2</v>
      </c>
      <c r="W82" s="4">
        <v>-1.2688425546544604E-3</v>
      </c>
      <c r="X82" s="4">
        <v>0.2175481363645409</v>
      </c>
      <c r="Y82" s="4">
        <v>0.10702686607207558</v>
      </c>
      <c r="Z82" s="4">
        <v>0.1231407200415482</v>
      </c>
      <c r="AA82" s="4">
        <v>0.10977236152981119</v>
      </c>
      <c r="AB82" s="4">
        <v>0.18629717144711005</v>
      </c>
      <c r="AC82" s="4">
        <v>2.1162998903874249E-2</v>
      </c>
      <c r="AD82" s="4">
        <v>0.11680459626481941</v>
      </c>
      <c r="AE82" s="4">
        <v>-0.23389376627840233</v>
      </c>
      <c r="AF82" s="4">
        <v>4.4100998353552488E-2</v>
      </c>
      <c r="AG82" s="4">
        <v>8.9449327552515251E-2</v>
      </c>
      <c r="AH82" s="4">
        <v>7.8701508530614299E-3</v>
      </c>
      <c r="AI82" s="4">
        <v>2.0998220001055064E-2</v>
      </c>
      <c r="AJ82" s="4">
        <v>0.23528236085713383</v>
      </c>
      <c r="AK82" s="4">
        <v>0.10891725365635192</v>
      </c>
      <c r="AL82" s="4">
        <v>0.10902726532139252</v>
      </c>
      <c r="AM82" s="4">
        <v>-8.8625534349795948E-2</v>
      </c>
      <c r="AN82" s="4">
        <v>0.10339770280110593</v>
      </c>
      <c r="AO82" s="4">
        <v>-6.6425202808880243E-2</v>
      </c>
      <c r="AP82" s="4">
        <v>1.4890242087595413E-2</v>
      </c>
      <c r="AQ82" s="4">
        <v>0.14711857145664339</v>
      </c>
      <c r="AR82" s="4">
        <v>-7.7459322370712236E-2</v>
      </c>
      <c r="AS82" s="4">
        <v>-0.10807710977623126</v>
      </c>
      <c r="AT82" s="4">
        <v>-5.2123641284018203E-2</v>
      </c>
      <c r="AU82" s="4">
        <v>-0.17644631720194082</v>
      </c>
      <c r="AV82" s="4">
        <v>-0.20043577638529717</v>
      </c>
      <c r="AW82" s="4">
        <v>-0.19062775232448628</v>
      </c>
      <c r="AX82" s="4">
        <v>-0.1656980880843108</v>
      </c>
      <c r="AY82" s="4">
        <v>5.8326772283443677E-2</v>
      </c>
      <c r="AZ82" s="4">
        <v>3.3718261498401757E-2</v>
      </c>
      <c r="BA82" s="4">
        <v>9.7042471395871882E-3</v>
      </c>
      <c r="BB82" s="4">
        <v>-9.1945174374891456E-2</v>
      </c>
      <c r="BC82" s="4">
        <v>-6.1548743972088114E-2</v>
      </c>
      <c r="BD82" s="4">
        <v>-0.20313062247267141</v>
      </c>
      <c r="BE82" s="4">
        <v>5.3245006996922958E-2</v>
      </c>
      <c r="BF82" s="4">
        <v>-6.1032037252801E-2</v>
      </c>
      <c r="BG82" s="4">
        <v>9.6826544765512376E-2</v>
      </c>
      <c r="BH82" s="4">
        <v>6.8402524284989732E-2</v>
      </c>
      <c r="BI82" s="4">
        <v>-5.8912541461800978E-2</v>
      </c>
      <c r="BJ82" s="4">
        <v>-2.3284612155214193E-3</v>
      </c>
      <c r="BK82" s="4">
        <v>8.8219358944006385E-2</v>
      </c>
      <c r="BL82" s="4">
        <v>-2.5270728498784274E-2</v>
      </c>
      <c r="BM82" s="4">
        <v>-5.3389861230446513E-2</v>
      </c>
      <c r="BN82" s="4">
        <v>4.7372291397304575E-2</v>
      </c>
      <c r="BO82" s="4">
        <v>-6.4234103425815162E-2</v>
      </c>
      <c r="BP82" s="4">
        <v>-2.0860012906368523E-3</v>
      </c>
      <c r="BQ82" s="4">
        <v>8.9222380225825793E-2</v>
      </c>
      <c r="BR82" s="4">
        <v>0.26673573288209079</v>
      </c>
    </row>
    <row r="83" spans="1:70" x14ac:dyDescent="0.25">
      <c r="A83" s="3">
        <v>51</v>
      </c>
      <c r="B83" s="4">
        <v>0.82283136107950727</v>
      </c>
      <c r="C83" s="4">
        <v>-1.1814303757279567</v>
      </c>
      <c r="D83" s="4">
        <v>0.3770079124928547</v>
      </c>
      <c r="E83" s="4">
        <v>0.43551231643219951</v>
      </c>
      <c r="F83" s="4">
        <v>-0.16089402469638109</v>
      </c>
      <c r="G83" s="4">
        <v>-3.8413566349069027E-2</v>
      </c>
      <c r="H83" s="4">
        <v>-0.32664610619993223</v>
      </c>
      <c r="I83" s="4">
        <v>0.22048372449534973</v>
      </c>
      <c r="J83" s="4">
        <v>7.9498060581579238E-2</v>
      </c>
      <c r="K83" s="4">
        <v>0.10470319679466808</v>
      </c>
      <c r="L83" s="4">
        <v>-0.13590639127135157</v>
      </c>
      <c r="M83" s="4">
        <v>-0.21716510083664511</v>
      </c>
      <c r="N83" s="4">
        <v>0.10811256755059817</v>
      </c>
      <c r="O83" s="4">
        <v>-3.8956775478758997E-2</v>
      </c>
      <c r="P83" s="4">
        <v>0.28381351201843663</v>
      </c>
      <c r="Q83" s="4">
        <v>6.5108154132861376E-2</v>
      </c>
      <c r="R83" s="4">
        <v>-0.21370222745483436</v>
      </c>
      <c r="S83" s="4">
        <v>-8.5237218640333776E-2</v>
      </c>
      <c r="T83" s="4">
        <v>-0.15530247194922236</v>
      </c>
      <c r="U83" s="4">
        <v>3.0602155902078577E-2</v>
      </c>
      <c r="V83" s="4">
        <v>3.7260324883997262E-2</v>
      </c>
      <c r="W83" s="4">
        <v>-0.23907056143184166</v>
      </c>
      <c r="X83" s="4">
        <v>-8.2463796803469602E-2</v>
      </c>
      <c r="Y83" s="4">
        <v>-9.2293121506194301E-2</v>
      </c>
      <c r="Z83" s="4">
        <v>-9.0226634436503278E-2</v>
      </c>
      <c r="AA83" s="4">
        <v>4.6592023668063497E-2</v>
      </c>
      <c r="AB83" s="4">
        <v>-8.1104925897306002E-2</v>
      </c>
      <c r="AC83" s="4">
        <v>-9.1831476460790443E-2</v>
      </c>
      <c r="AD83" s="4">
        <v>-9.0071665170159493E-2</v>
      </c>
      <c r="AE83" s="4">
        <v>0.17331310041660447</v>
      </c>
      <c r="AF83" s="4">
        <v>-0.1636770716471542</v>
      </c>
      <c r="AG83" s="4">
        <v>-0.17957181840686914</v>
      </c>
      <c r="AH83" s="4">
        <v>0.10359950338055621</v>
      </c>
      <c r="AI83" s="4">
        <v>0.11483457617385315</v>
      </c>
      <c r="AJ83" s="4">
        <v>-6.4584190531719335E-2</v>
      </c>
      <c r="AK83" s="4">
        <v>9.7971356108246227E-2</v>
      </c>
      <c r="AL83" s="4">
        <v>2.4358023860428141E-2</v>
      </c>
      <c r="AM83" s="4">
        <v>6.0079522545485771E-2</v>
      </c>
      <c r="AN83" s="4">
        <v>-3.3280304665540342E-2</v>
      </c>
      <c r="AO83" s="4">
        <v>-1.8275102287896968E-2</v>
      </c>
      <c r="AP83" s="4">
        <v>4.2689916579687529E-2</v>
      </c>
      <c r="AQ83" s="4">
        <v>-8.2742486316544073E-2</v>
      </c>
      <c r="AR83" s="4">
        <v>-0.19742109275691627</v>
      </c>
      <c r="AS83" s="4">
        <v>6.9055021199547095E-2</v>
      </c>
      <c r="AT83" s="4">
        <v>0.17954546769122046</v>
      </c>
      <c r="AU83" s="4">
        <v>1.6760997667120893E-2</v>
      </c>
      <c r="AV83" s="4">
        <v>1.0051879621332251E-2</v>
      </c>
      <c r="AW83" s="4">
        <v>0.15887722072625715</v>
      </c>
      <c r="AX83" s="4">
        <v>8.0996565778380783E-2</v>
      </c>
      <c r="AY83" s="4">
        <v>1.1820056244311351E-2</v>
      </c>
      <c r="AZ83" s="4">
        <v>7.537164138373495E-2</v>
      </c>
      <c r="BA83" s="4">
        <v>3.8086122875725076E-2</v>
      </c>
      <c r="BB83" s="4">
        <v>-6.9286212476313835E-2</v>
      </c>
      <c r="BC83" s="4">
        <v>-1.7419569615375389E-2</v>
      </c>
      <c r="BD83" s="4">
        <v>0.14306167628043262</v>
      </c>
      <c r="BE83" s="4">
        <v>0.10339607481266856</v>
      </c>
      <c r="BF83" s="4">
        <v>-0.10688428675123969</v>
      </c>
      <c r="BG83" s="4">
        <v>2.1536849964023624E-4</v>
      </c>
      <c r="BH83" s="4">
        <v>-0.22583316015751706</v>
      </c>
      <c r="BI83" s="4">
        <v>-0.11640783322545309</v>
      </c>
      <c r="BJ83" s="4">
        <v>-4.57494433932207E-2</v>
      </c>
      <c r="BK83" s="4">
        <v>-9.6965287730353067E-2</v>
      </c>
      <c r="BL83" s="4">
        <v>-0.15611823662070956</v>
      </c>
      <c r="BM83" s="4">
        <v>-5.6932042855430999E-2</v>
      </c>
      <c r="BN83" s="4">
        <v>-3.7068925473523716E-2</v>
      </c>
      <c r="BO83" s="4">
        <v>-0.1020200692561202</v>
      </c>
      <c r="BP83" s="4">
        <v>3.6300414738732648E-2</v>
      </c>
      <c r="BQ83" s="4">
        <v>-0.27879262807583571</v>
      </c>
      <c r="BR83" s="4">
        <v>5.3725767258089203E-2</v>
      </c>
    </row>
    <row r="84" spans="1:70" x14ac:dyDescent="0.25">
      <c r="A84" s="3">
        <v>52</v>
      </c>
      <c r="B84" s="4">
        <v>0.65450639099341124</v>
      </c>
      <c r="C84" s="4">
        <v>-0.91746032117259935</v>
      </c>
      <c r="D84" s="4">
        <v>0.37531327517387247</v>
      </c>
      <c r="E84" s="4">
        <v>0.37195943577064566</v>
      </c>
      <c r="F84" s="4">
        <v>0.17587455593341925</v>
      </c>
      <c r="G84" s="4">
        <v>6.0292050142691997E-2</v>
      </c>
      <c r="H84" s="4">
        <v>-0.62135735655119806</v>
      </c>
      <c r="I84" s="4">
        <v>-3.3671878748284277E-2</v>
      </c>
      <c r="J84" s="4">
        <v>0.30330603062182587</v>
      </c>
      <c r="K84" s="4">
        <v>-0.17110652086815423</v>
      </c>
      <c r="L84" s="4">
        <v>-0.14361151277318285</v>
      </c>
      <c r="M84" s="4">
        <v>-0.33909035800598197</v>
      </c>
      <c r="N84" s="4">
        <v>-0.31075655086860515</v>
      </c>
      <c r="O84" s="4">
        <v>-0.10896272272039835</v>
      </c>
      <c r="P84" s="4">
        <v>5.7787467099025269E-2</v>
      </c>
      <c r="Q84" s="4">
        <v>3.4403154907695029E-2</v>
      </c>
      <c r="R84" s="4">
        <v>5.7429014898331861E-2</v>
      </c>
      <c r="S84" s="4">
        <v>0.42737422410209053</v>
      </c>
      <c r="T84" s="4">
        <v>-0.37711625231196383</v>
      </c>
      <c r="U84" s="4">
        <v>0.12648987483160692</v>
      </c>
      <c r="V84" s="4">
        <v>-9.3444637637014757E-2</v>
      </c>
      <c r="W84" s="4">
        <v>4.2039103565356312E-2</v>
      </c>
      <c r="X84" s="4">
        <v>-0.12830114772902834</v>
      </c>
      <c r="Y84" s="4">
        <v>-4.9875307909826236E-2</v>
      </c>
      <c r="Z84" s="4">
        <v>-0.12146909896964242</v>
      </c>
      <c r="AA84" s="4">
        <v>-0.4076739946874039</v>
      </c>
      <c r="AB84" s="4">
        <v>-8.9596027094349676E-2</v>
      </c>
      <c r="AC84" s="4">
        <v>0.13226909340083987</v>
      </c>
      <c r="AD84" s="4">
        <v>-0.45388330455407505</v>
      </c>
      <c r="AE84" s="4">
        <v>-4.9507015810959024E-2</v>
      </c>
      <c r="AF84" s="4">
        <v>-8.060799473533678E-2</v>
      </c>
      <c r="AG84" s="4">
        <v>-2.547398781385455E-2</v>
      </c>
      <c r="AH84" s="4">
        <v>8.2368993410100261E-2</v>
      </c>
      <c r="AI84" s="4">
        <v>0.33485810786322057</v>
      </c>
      <c r="AJ84" s="4">
        <v>-1.7278607751685056E-2</v>
      </c>
      <c r="AK84" s="4">
        <v>-2.3617985875607022E-2</v>
      </c>
      <c r="AL84" s="4">
        <v>0.14720986033807015</v>
      </c>
      <c r="AM84" s="4">
        <v>-2.1932823736377994E-2</v>
      </c>
      <c r="AN84" s="4">
        <v>2.3606849569890447E-2</v>
      </c>
      <c r="AO84" s="4">
        <v>0.28819937076389013</v>
      </c>
      <c r="AP84" s="4">
        <v>-2.0064139546378718E-2</v>
      </c>
      <c r="AQ84" s="4">
        <v>0.27289112065886006</v>
      </c>
      <c r="AR84" s="4">
        <v>-9.3763472065280153E-3</v>
      </c>
      <c r="AS84" s="4">
        <v>-0.14168470602953664</v>
      </c>
      <c r="AT84" s="4">
        <v>-1.6961421261142955E-2</v>
      </c>
      <c r="AU84" s="4">
        <v>0.11239159700049695</v>
      </c>
      <c r="AV84" s="4">
        <v>0.10207542166875715</v>
      </c>
      <c r="AW84" s="4">
        <v>0.25795444733738754</v>
      </c>
      <c r="AX84" s="4">
        <v>9.4457967698251821E-2</v>
      </c>
      <c r="AY84" s="4">
        <v>-3.1018691391047543E-2</v>
      </c>
      <c r="AZ84" s="4">
        <v>-5.3984170050779677E-2</v>
      </c>
      <c r="BA84" s="4">
        <v>6.473814498416551E-2</v>
      </c>
      <c r="BB84" s="4">
        <v>6.2967465018523058E-2</v>
      </c>
      <c r="BC84" s="4">
        <v>-0.23318527198888855</v>
      </c>
      <c r="BD84" s="4">
        <v>8.4987654228370527E-2</v>
      </c>
      <c r="BE84" s="4">
        <v>-0.10506806520056992</v>
      </c>
      <c r="BF84" s="4">
        <v>7.5746678866456807E-3</v>
      </c>
      <c r="BG84" s="4">
        <v>1.8076449294674357E-3</v>
      </c>
      <c r="BH84" s="4">
        <v>0.16578380634722695</v>
      </c>
      <c r="BI84" s="4">
        <v>7.7114367260868025E-2</v>
      </c>
      <c r="BJ84" s="4">
        <v>8.6417020229973465E-3</v>
      </c>
      <c r="BK84" s="4">
        <v>-5.5621644518682595E-2</v>
      </c>
      <c r="BL84" s="4">
        <v>-7.806166381442812E-3</v>
      </c>
      <c r="BM84" s="4">
        <v>0.16301961216880215</v>
      </c>
      <c r="BN84" s="4">
        <v>0.10937558737058639</v>
      </c>
      <c r="BO84" s="4">
        <v>-5.9179486864609748E-2</v>
      </c>
      <c r="BP84" s="4">
        <v>-8.8260697178854652E-3</v>
      </c>
      <c r="BQ84" s="4">
        <v>0.11731814550182092</v>
      </c>
      <c r="BR84" s="4">
        <v>1.9577561225089524E-2</v>
      </c>
    </row>
    <row r="85" spans="1:70" x14ac:dyDescent="0.25">
      <c r="A85" s="3">
        <v>53</v>
      </c>
      <c r="B85" s="4">
        <v>0.77252063608189425</v>
      </c>
      <c r="C85" s="4">
        <v>-1.6503304554786023E-2</v>
      </c>
      <c r="D85" s="4">
        <v>-0.58625872400643519</v>
      </c>
      <c r="E85" s="4">
        <v>-0.88007054041947519</v>
      </c>
      <c r="F85" s="4">
        <v>4.8516536044407917E-3</v>
      </c>
      <c r="G85" s="4">
        <v>7.3634189509163853E-2</v>
      </c>
      <c r="H85" s="4">
        <v>0.17278845899620474</v>
      </c>
      <c r="I85" s="4">
        <v>0.38035242621036469</v>
      </c>
      <c r="J85" s="4">
        <v>-0.21365769074965688</v>
      </c>
      <c r="K85" s="4">
        <v>-0.17944978122996921</v>
      </c>
      <c r="L85" s="4">
        <v>7.7606965938498834E-2</v>
      </c>
      <c r="M85" s="4">
        <v>0.32394892145249859</v>
      </c>
      <c r="N85" s="4">
        <v>-0.1833114535809981</v>
      </c>
      <c r="O85" s="4">
        <v>-0.30098377993208536</v>
      </c>
      <c r="P85" s="4">
        <v>-0.18830045503311266</v>
      </c>
      <c r="Q85" s="4">
        <v>0.14996242648171679</v>
      </c>
      <c r="R85" s="4">
        <v>0.35969845701994363</v>
      </c>
      <c r="S85" s="4">
        <v>-0.10531942775908366</v>
      </c>
      <c r="T85" s="4">
        <v>-0.62682135347039836</v>
      </c>
      <c r="U85" s="4">
        <v>0.20045617314236466</v>
      </c>
      <c r="V85" s="4">
        <v>-6.2682939427624526E-2</v>
      </c>
      <c r="W85" s="4">
        <v>-0.77889528855155021</v>
      </c>
      <c r="X85" s="4">
        <v>-8.8530327634056064E-2</v>
      </c>
      <c r="Y85" s="4">
        <v>0.31684548433371534</v>
      </c>
      <c r="Z85" s="4">
        <v>-6.67798134033004E-2</v>
      </c>
      <c r="AA85" s="4">
        <v>-1.2007922794071479E-2</v>
      </c>
      <c r="AB85" s="4">
        <v>-3.8059800608906756E-2</v>
      </c>
      <c r="AC85" s="4">
        <v>-0.36173309551914451</v>
      </c>
      <c r="AD85" s="4">
        <v>0.30373138980109454</v>
      </c>
      <c r="AE85" s="4">
        <v>-0.12784701840368043</v>
      </c>
      <c r="AF85" s="4">
        <v>0.1861616623007909</v>
      </c>
      <c r="AG85" s="4">
        <v>-0.13059869055516282</v>
      </c>
      <c r="AH85" s="4">
        <v>9.7421497955966829E-2</v>
      </c>
      <c r="AI85" s="4">
        <v>-0.25198299346485936</v>
      </c>
      <c r="AJ85" s="4">
        <v>0.17207327946302498</v>
      </c>
      <c r="AK85" s="4">
        <v>-0.153508588376191</v>
      </c>
      <c r="AL85" s="4">
        <v>0.20762169829571403</v>
      </c>
      <c r="AM85" s="4">
        <v>-0.24879968198347988</v>
      </c>
      <c r="AN85" s="4">
        <v>-0.34401507067537529</v>
      </c>
      <c r="AO85" s="4">
        <v>-0.17417789023884789</v>
      </c>
      <c r="AP85" s="4">
        <v>0.25012899369081004</v>
      </c>
      <c r="AQ85" s="4">
        <v>0.13624660160581872</v>
      </c>
      <c r="AR85" s="4">
        <v>-1.6561148113384841E-2</v>
      </c>
      <c r="AS85" s="4">
        <v>-5.248269596899776E-2</v>
      </c>
      <c r="AT85" s="4">
        <v>0.18797868346683722</v>
      </c>
      <c r="AU85" s="4">
        <v>-1.9497048490181409E-2</v>
      </c>
      <c r="AV85" s="4">
        <v>-8.7002266626714578E-2</v>
      </c>
      <c r="AW85" s="4">
        <v>0.20881228164842108</v>
      </c>
      <c r="AX85" s="4">
        <v>-1.8297657100853494E-2</v>
      </c>
      <c r="AY85" s="4">
        <v>-1.9237304846248516E-2</v>
      </c>
      <c r="AZ85" s="4">
        <v>-1.2645233557779039E-2</v>
      </c>
      <c r="BA85" s="4">
        <v>-3.8211722736050502E-2</v>
      </c>
      <c r="BB85" s="4">
        <v>-6.4786891476568007E-2</v>
      </c>
      <c r="BC85" s="4">
        <v>2.3365028845926297E-2</v>
      </c>
      <c r="BD85" s="4">
        <v>8.5036015035726109E-2</v>
      </c>
      <c r="BE85" s="4">
        <v>-0.12737625223859833</v>
      </c>
      <c r="BF85" s="4">
        <v>-8.9731955288113868E-2</v>
      </c>
      <c r="BG85" s="4">
        <v>8.2451402314190243E-3</v>
      </c>
      <c r="BH85" s="4">
        <v>5.0703996953477659E-2</v>
      </c>
      <c r="BI85" s="4">
        <v>1.8456719585147711E-2</v>
      </c>
      <c r="BJ85" s="4">
        <v>-2.234612847909336E-3</v>
      </c>
      <c r="BK85" s="4">
        <v>4.8289370402634637E-3</v>
      </c>
      <c r="BL85" s="4">
        <v>-1.465260281804175E-2</v>
      </c>
      <c r="BM85" s="4">
        <v>-4.9566362217439534E-3</v>
      </c>
      <c r="BN85" s="4">
        <v>-5.8183761412209239E-3</v>
      </c>
      <c r="BO85" s="4">
        <v>1.3059784749293023E-2</v>
      </c>
      <c r="BP85" s="4">
        <v>2.8625820248996649E-2</v>
      </c>
      <c r="BQ85" s="4">
        <v>3.3294648282295163E-2</v>
      </c>
      <c r="BR85" s="4">
        <v>-1.2724645960803029E-2</v>
      </c>
    </row>
    <row r="86" spans="1:70" x14ac:dyDescent="0.25">
      <c r="A86" s="3">
        <v>54</v>
      </c>
      <c r="B86" s="4">
        <v>0.80744919297281736</v>
      </c>
      <c r="C86" s="4">
        <v>-1.4965730286067826E-2</v>
      </c>
      <c r="D86" s="4">
        <v>-0.76281513918788846</v>
      </c>
      <c r="E86" s="4">
        <v>-0.75547856847528394</v>
      </c>
      <c r="F86" s="4">
        <v>0.14590100434771425</v>
      </c>
      <c r="G86" s="4">
        <v>-0.2290481967970095</v>
      </c>
      <c r="H86" s="4">
        <v>9.9644811409793671E-2</v>
      </c>
      <c r="I86" s="4">
        <v>0.26257603526168988</v>
      </c>
      <c r="J86" s="4">
        <v>0.28685855214084316</v>
      </c>
      <c r="K86" s="4">
        <v>0.17814360906938115</v>
      </c>
      <c r="L86" s="4">
        <v>0.78405950964030846</v>
      </c>
      <c r="M86" s="4">
        <v>-0.34962590992055309</v>
      </c>
      <c r="N86" s="4">
        <v>5.1615473384885265E-2</v>
      </c>
      <c r="O86" s="4">
        <v>-0.20676077319052585</v>
      </c>
      <c r="P86" s="4">
        <v>2.0888111361932634E-2</v>
      </c>
      <c r="Q86" s="4">
        <v>-0.37715941712397011</v>
      </c>
      <c r="R86" s="4">
        <v>3.5720217319668436E-2</v>
      </c>
      <c r="S86" s="4">
        <v>-0.42511860312924438</v>
      </c>
      <c r="T86" s="4">
        <v>-0.17326197666380827</v>
      </c>
      <c r="U86" s="4">
        <v>-0.2782827606797616</v>
      </c>
      <c r="V86" s="4">
        <v>-0.15944599568684814</v>
      </c>
      <c r="W86" s="4">
        <v>1.928629541648072E-2</v>
      </c>
      <c r="X86" s="4">
        <v>2.5505858423847755E-2</v>
      </c>
      <c r="Y86" s="4">
        <v>-0.16826862928058445</v>
      </c>
      <c r="Z86" s="4">
        <v>-0.15861873139986737</v>
      </c>
      <c r="AA86" s="4">
        <v>-0.19308766340978872</v>
      </c>
      <c r="AB86" s="4">
        <v>-0.20941722139485383</v>
      </c>
      <c r="AC86" s="4">
        <v>-0.18969492865010118</v>
      </c>
      <c r="AD86" s="4">
        <v>-0.21395590803359146</v>
      </c>
      <c r="AE86" s="4">
        <v>0.18924555912060495</v>
      </c>
      <c r="AF86" s="4">
        <v>-0.13391197586176212</v>
      </c>
      <c r="AG86" s="4">
        <v>5.3903775493254931E-2</v>
      </c>
      <c r="AH86" s="4">
        <v>-0.30975740359703419</v>
      </c>
      <c r="AI86" s="4">
        <v>0.49005538076263816</v>
      </c>
      <c r="AJ86" s="4">
        <v>-4.5784940090891901E-2</v>
      </c>
      <c r="AK86" s="4">
        <v>0.24174402422261487</v>
      </c>
      <c r="AL86" s="4">
        <v>-6.7781934622410597E-2</v>
      </c>
      <c r="AM86" s="4">
        <v>-3.675106779185762E-2</v>
      </c>
      <c r="AN86" s="4">
        <v>0.22039411878308257</v>
      </c>
      <c r="AO86" s="4">
        <v>-7.5668280050649447E-2</v>
      </c>
      <c r="AP86" s="4">
        <v>-0.18198485850372773</v>
      </c>
      <c r="AQ86" s="4">
        <v>2.2440056929643376E-2</v>
      </c>
      <c r="AR86" s="4">
        <v>5.9042903000153801E-2</v>
      </c>
      <c r="AS86" s="4">
        <v>4.0213847970353829E-2</v>
      </c>
      <c r="AT86" s="4">
        <v>-0.11067447419769844</v>
      </c>
      <c r="AU86" s="4">
        <v>-0.39880324530182815</v>
      </c>
      <c r="AV86" s="4">
        <v>-0.30913088946837108</v>
      </c>
      <c r="AW86" s="4">
        <v>2.6177624389674154E-2</v>
      </c>
      <c r="AX86" s="4">
        <v>-0.184778176857954</v>
      </c>
      <c r="AY86" s="4">
        <v>2.1183650188725024E-2</v>
      </c>
      <c r="AZ86" s="4">
        <v>3.3252280933493625E-2</v>
      </c>
      <c r="BA86" s="4">
        <v>6.0455587782143154E-2</v>
      </c>
      <c r="BB86" s="4">
        <v>-0.13930401651735511</v>
      </c>
      <c r="BC86" s="4">
        <v>7.571470421432229E-2</v>
      </c>
      <c r="BD86" s="4">
        <v>2.6580713022088941E-2</v>
      </c>
      <c r="BE86" s="4">
        <v>-0.11087852569177009</v>
      </c>
      <c r="BF86" s="4">
        <v>2.5161935644061488E-2</v>
      </c>
      <c r="BG86" s="4">
        <v>-2.2598929998851255E-2</v>
      </c>
      <c r="BH86" s="4">
        <v>1.3590112287199946E-2</v>
      </c>
      <c r="BI86" s="4">
        <v>-3.6319018675915193E-2</v>
      </c>
      <c r="BJ86" s="4">
        <v>-1.8321354580366787E-2</v>
      </c>
      <c r="BK86" s="4">
        <v>3.1175532283157475E-2</v>
      </c>
      <c r="BL86" s="4">
        <v>1.2402235751833522E-2</v>
      </c>
      <c r="BM86" s="4">
        <v>5.4819790713861304E-2</v>
      </c>
      <c r="BN86" s="4">
        <v>-6.7783844481047904E-3</v>
      </c>
      <c r="BO86" s="4">
        <v>2.5714016880488702E-2</v>
      </c>
      <c r="BP86" s="4">
        <v>-3.217074187722932E-2</v>
      </c>
      <c r="BQ86" s="4">
        <v>-1.0035644411860077E-2</v>
      </c>
      <c r="BR86" s="4">
        <v>-1.6053410340421848E-2</v>
      </c>
    </row>
    <row r="87" spans="1:70" x14ac:dyDescent="0.25">
      <c r="A87" s="3">
        <v>55</v>
      </c>
      <c r="B87" s="4">
        <v>0.53070325328945067</v>
      </c>
      <c r="C87" s="4">
        <v>0.58278743465992067</v>
      </c>
      <c r="D87" s="4">
        <v>-0.29048720016355345</v>
      </c>
      <c r="E87" s="4">
        <v>0.14240107886474115</v>
      </c>
      <c r="F87" s="4">
        <v>-0.11355274704294355</v>
      </c>
      <c r="G87" s="4">
        <v>0.7836223718378158</v>
      </c>
      <c r="H87" s="4">
        <v>-0.65524924472058255</v>
      </c>
      <c r="I87" s="4">
        <v>0.21878327440280382</v>
      </c>
      <c r="J87" s="4">
        <v>-0.18665243056938285</v>
      </c>
      <c r="K87" s="4">
        <v>1.6022488809219415E-2</v>
      </c>
      <c r="L87" s="4">
        <v>6.4298385107211142E-2</v>
      </c>
      <c r="M87" s="4">
        <v>-0.30575477264990658</v>
      </c>
      <c r="N87" s="4">
        <v>1.3560537267425362E-2</v>
      </c>
      <c r="O87" s="4">
        <v>-0.37597015574186288</v>
      </c>
      <c r="P87" s="4">
        <v>0.12528308165431351</v>
      </c>
      <c r="Q87" s="4">
        <v>-7.6752971060184069E-2</v>
      </c>
      <c r="R87" s="4">
        <v>7.5750521599929663E-2</v>
      </c>
      <c r="S87" s="4">
        <v>0.56368849304728796</v>
      </c>
      <c r="T87" s="4">
        <v>0.42799149737689951</v>
      </c>
      <c r="U87" s="4">
        <v>-0.17377959918003533</v>
      </c>
      <c r="V87" s="4">
        <v>-0.13570950315441244</v>
      </c>
      <c r="W87" s="4">
        <v>-0.35594143319063803</v>
      </c>
      <c r="X87" s="4">
        <v>-5.2886972927276441E-2</v>
      </c>
      <c r="Y87" s="4">
        <v>0.24772916948249959</v>
      </c>
      <c r="Z87" s="4">
        <v>9.8113551152907388E-2</v>
      </c>
      <c r="AA87" s="4">
        <v>0.19220389916905797</v>
      </c>
      <c r="AB87" s="4">
        <v>-0.16802003677282781</v>
      </c>
      <c r="AC87" s="4">
        <v>-0.10024053802215799</v>
      </c>
      <c r="AD87" s="4">
        <v>-0.28653030891981279</v>
      </c>
      <c r="AE87" s="4">
        <v>0.3066393931021959</v>
      </c>
      <c r="AF87" s="4">
        <v>-0.15403507488924181</v>
      </c>
      <c r="AG87" s="4">
        <v>-9.6115423586039112E-2</v>
      </c>
      <c r="AH87" s="4">
        <v>-6.0351594953105554E-2</v>
      </c>
      <c r="AI87" s="4">
        <v>-0.42237037770420754</v>
      </c>
      <c r="AJ87" s="4">
        <v>-0.17511496856103884</v>
      </c>
      <c r="AK87" s="4">
        <v>-0.28725105048239763</v>
      </c>
      <c r="AL87" s="4">
        <v>7.1673474318195041E-2</v>
      </c>
      <c r="AM87" s="4">
        <v>-0.19886795382661496</v>
      </c>
      <c r="AN87" s="4">
        <v>0.11920337916699315</v>
      </c>
      <c r="AO87" s="4">
        <v>0.14579625017954445</v>
      </c>
      <c r="AP87" s="4">
        <v>-0.12744233712778491</v>
      </c>
      <c r="AQ87" s="4">
        <v>8.7596696344453717E-2</v>
      </c>
      <c r="AR87" s="4">
        <v>-0.13551974842922179</v>
      </c>
      <c r="AS87" s="4">
        <v>9.886830021142308E-2</v>
      </c>
      <c r="AT87" s="4">
        <v>-0.16164940895978289</v>
      </c>
      <c r="AU87" s="4">
        <v>-3.872304768997261E-2</v>
      </c>
      <c r="AV87" s="4">
        <v>-0.12831095953383062</v>
      </c>
      <c r="AW87" s="4">
        <v>-6.3484278902223995E-2</v>
      </c>
      <c r="AX87" s="4">
        <v>-0.14055149570232653</v>
      </c>
      <c r="AY87" s="4">
        <v>-0.15438968788132659</v>
      </c>
      <c r="AZ87" s="4">
        <v>1.4873926508605247E-2</v>
      </c>
      <c r="BA87" s="4">
        <v>6.0869404169430086E-3</v>
      </c>
      <c r="BB87" s="4">
        <v>5.9082378307237844E-2</v>
      </c>
      <c r="BC87" s="4">
        <v>4.6533438031622174E-2</v>
      </c>
      <c r="BD87" s="4">
        <v>-1.0186241839715629E-2</v>
      </c>
      <c r="BE87" s="4">
        <v>7.6074294426752148E-2</v>
      </c>
      <c r="BF87" s="4">
        <v>0.10014083704970149</v>
      </c>
      <c r="BG87" s="4">
        <v>2.8069587822473239E-2</v>
      </c>
      <c r="BH87" s="4">
        <v>-6.4124021509065668E-2</v>
      </c>
      <c r="BI87" s="4">
        <v>-0.21654218916264484</v>
      </c>
      <c r="BJ87" s="4">
        <v>-4.647246006339259E-2</v>
      </c>
      <c r="BK87" s="4">
        <v>-1.9567352093328227E-2</v>
      </c>
      <c r="BL87" s="4">
        <v>8.2049524434179497E-3</v>
      </c>
      <c r="BM87" s="4">
        <v>-0.11102953431903008</v>
      </c>
      <c r="BN87" s="4">
        <v>6.2915181111896576E-2</v>
      </c>
      <c r="BO87" s="4">
        <v>-9.6080339804991144E-2</v>
      </c>
      <c r="BP87" s="4">
        <v>-1.4445408138385803E-2</v>
      </c>
      <c r="BQ87" s="4">
        <v>7.8510493030049977E-2</v>
      </c>
      <c r="BR87" s="4">
        <v>-4.7852272725089767E-2</v>
      </c>
    </row>
    <row r="88" spans="1:70" x14ac:dyDescent="0.25">
      <c r="A88" s="3">
        <v>56</v>
      </c>
      <c r="B88" s="4">
        <v>0.592933702080776</v>
      </c>
      <c r="C88" s="4">
        <v>-0.10874535510895694</v>
      </c>
      <c r="D88" s="4">
        <v>0.24776629221495783</v>
      </c>
      <c r="E88" s="4">
        <v>-0.63883645722835569</v>
      </c>
      <c r="F88" s="4">
        <v>-0.24997172036626911</v>
      </c>
      <c r="G88" s="4">
        <v>-0.18338044362328168</v>
      </c>
      <c r="H88" s="4">
        <v>2.4951218773128565E-2</v>
      </c>
      <c r="I88" s="4">
        <v>0.13989609066639241</v>
      </c>
      <c r="J88" s="4">
        <v>6.3352302095200014E-2</v>
      </c>
      <c r="K88" s="4">
        <v>0.86326683081029332</v>
      </c>
      <c r="L88" s="4">
        <v>-9.5884680717629955E-2</v>
      </c>
      <c r="M88" s="4">
        <v>-0.23444961979889009</v>
      </c>
      <c r="N88" s="4">
        <v>-0.19598137824557296</v>
      </c>
      <c r="O88" s="4">
        <v>-4.9507495799410439E-2</v>
      </c>
      <c r="P88" s="4">
        <v>-0.27337573303322671</v>
      </c>
      <c r="Q88" s="4">
        <v>0.226275975835626</v>
      </c>
      <c r="R88" s="4">
        <v>-0.14132861597217791</v>
      </c>
      <c r="S88" s="4">
        <v>-1.1819757201489008E-2</v>
      </c>
      <c r="T88" s="4">
        <v>0.40029844273182963</v>
      </c>
      <c r="U88" s="4">
        <v>-0.12295939087047088</v>
      </c>
      <c r="V88" s="4">
        <v>-0.23410728484876855</v>
      </c>
      <c r="W88" s="4">
        <v>-0.14337276257346401</v>
      </c>
      <c r="X88" s="4">
        <v>0.15930379955220844</v>
      </c>
      <c r="Y88" s="4">
        <v>-0.24811328896459597</v>
      </c>
      <c r="Z88" s="4">
        <v>-0.2593554636352986</v>
      </c>
      <c r="AA88" s="4">
        <v>-0.25335508484566599</v>
      </c>
      <c r="AB88" s="4">
        <v>0.14560654556092942</v>
      </c>
      <c r="AC88" s="4">
        <v>0.13231521218500383</v>
      </c>
      <c r="AD88" s="4">
        <v>0.14251245084031511</v>
      </c>
      <c r="AE88" s="4">
        <v>-0.42923878406485355</v>
      </c>
      <c r="AF88" s="4">
        <v>0.10511211869086115</v>
      </c>
      <c r="AG88" s="4">
        <v>0.259383874399919</v>
      </c>
      <c r="AH88" s="4">
        <v>-9.7349296412529776E-2</v>
      </c>
      <c r="AI88" s="4">
        <v>-3.2662904023193801E-2</v>
      </c>
      <c r="AJ88" s="4">
        <v>0.25313887250058331</v>
      </c>
      <c r="AK88" s="4">
        <v>7.6809252898423705E-2</v>
      </c>
      <c r="AL88" s="4">
        <v>-9.1169661266691307E-2</v>
      </c>
      <c r="AM88" s="4">
        <v>-0.2539878700691407</v>
      </c>
      <c r="AN88" s="4">
        <v>-2.1265776943066032E-2</v>
      </c>
      <c r="AO88" s="4">
        <v>-0.14823143719949308</v>
      </c>
      <c r="AP88" s="4">
        <v>-0.15140974966885162</v>
      </c>
      <c r="AQ88" s="4">
        <v>-6.0238620471364437E-3</v>
      </c>
      <c r="AR88" s="4">
        <v>-0.2004839317457088</v>
      </c>
      <c r="AS88" s="4">
        <v>-1.8828524290931684E-2</v>
      </c>
      <c r="AT88" s="4">
        <v>1.4573444648895194E-2</v>
      </c>
      <c r="AU88" s="4">
        <v>0.13794265341866016</v>
      </c>
      <c r="AV88" s="4">
        <v>0.32699982787810711</v>
      </c>
      <c r="AW88" s="4">
        <v>4.4645963967663217E-2</v>
      </c>
      <c r="AX88" s="4">
        <v>-0.18247248165377836</v>
      </c>
      <c r="AY88" s="4">
        <v>4.5197068498362636E-2</v>
      </c>
      <c r="AZ88" s="4">
        <v>-0.14724686482288299</v>
      </c>
      <c r="BA88" s="4">
        <v>0.27182490035027351</v>
      </c>
      <c r="BB88" s="4">
        <v>-9.9488532759751835E-2</v>
      </c>
      <c r="BC88" s="4">
        <v>-2.3470579620805922E-2</v>
      </c>
      <c r="BD88" s="4">
        <v>9.177256610598547E-2</v>
      </c>
      <c r="BE88" s="4">
        <v>8.4703373425125281E-2</v>
      </c>
      <c r="BF88" s="4">
        <v>0.17775956975668322</v>
      </c>
      <c r="BG88" s="4">
        <v>-3.9243385005016528E-2</v>
      </c>
      <c r="BH88" s="4">
        <v>-0.18408486940504462</v>
      </c>
      <c r="BI88" s="4">
        <v>-1.3335331821226354E-3</v>
      </c>
      <c r="BJ88" s="4">
        <v>3.8461382264747601E-2</v>
      </c>
      <c r="BK88" s="4">
        <v>-0.10104515886629088</v>
      </c>
      <c r="BL88" s="4">
        <v>1.6258171371524459E-2</v>
      </c>
      <c r="BM88" s="4">
        <v>-3.1605968143902652E-2</v>
      </c>
      <c r="BN88" s="4">
        <v>-3.6360614128915641E-2</v>
      </c>
      <c r="BO88" s="4">
        <v>-2.3368595003229235E-2</v>
      </c>
      <c r="BP88" s="4">
        <v>-1.3256893095767909E-4</v>
      </c>
      <c r="BQ88" s="4">
        <v>7.3331188159007799E-2</v>
      </c>
      <c r="BR88" s="4">
        <v>-6.580688783743187E-3</v>
      </c>
    </row>
    <row r="89" spans="1:70" x14ac:dyDescent="0.25">
      <c r="A89" s="3">
        <v>57</v>
      </c>
      <c r="B89" s="4">
        <v>0.78609515850653378</v>
      </c>
      <c r="C89" s="4">
        <v>0.30171545082369444</v>
      </c>
      <c r="D89" s="4">
        <v>-0.54516953849673389</v>
      </c>
      <c r="E89" s="4">
        <v>-0.12195786929159907</v>
      </c>
      <c r="F89" s="4">
        <v>-5.7066316573931498E-2</v>
      </c>
      <c r="G89" s="4">
        <v>0.29243860702059327</v>
      </c>
      <c r="H89" s="4">
        <v>-0.18824564747969366</v>
      </c>
      <c r="I89" s="4">
        <v>-0.59815817718538489</v>
      </c>
      <c r="J89" s="4">
        <v>0.86690135920295508</v>
      </c>
      <c r="K89" s="4">
        <v>0.12516016568381103</v>
      </c>
      <c r="L89" s="4">
        <v>-0.14597587524256156</v>
      </c>
      <c r="M89" s="4">
        <v>4.3479925152334613E-2</v>
      </c>
      <c r="N89" s="4">
        <v>0.22599716071806444</v>
      </c>
      <c r="O89" s="4">
        <v>-0.11581235758501485</v>
      </c>
      <c r="P89" s="4">
        <v>0.75884929189695005</v>
      </c>
      <c r="Q89" s="4">
        <v>-0.14731118352270939</v>
      </c>
      <c r="R89" s="4">
        <v>-0.28609253583150246</v>
      </c>
      <c r="S89" s="4">
        <v>0.44121156736164785</v>
      </c>
      <c r="T89" s="4">
        <v>0.10538880055274649</v>
      </c>
      <c r="U89" s="4">
        <v>0.10588959166872298</v>
      </c>
      <c r="V89" s="4">
        <v>0.43109231837462009</v>
      </c>
      <c r="W89" s="4">
        <v>-2.4997897938756116E-2</v>
      </c>
      <c r="X89" s="4">
        <v>0.38156088959869605</v>
      </c>
      <c r="Y89" s="4">
        <v>0.22936259145834978</v>
      </c>
      <c r="Z89" s="4">
        <v>-0.10992058892852591</v>
      </c>
      <c r="AA89" s="4">
        <v>-4.2019022659383891E-2</v>
      </c>
      <c r="AB89" s="4">
        <v>0.17023565698635296</v>
      </c>
      <c r="AC89" s="4">
        <v>0.23984507898022622</v>
      </c>
      <c r="AD89" s="4">
        <v>0.20049693341713623</v>
      </c>
      <c r="AE89" s="4">
        <v>-2.8561512913134687E-2</v>
      </c>
      <c r="AF89" s="4">
        <v>0.1038976723232224</v>
      </c>
      <c r="AG89" s="4">
        <v>0.25155331514120727</v>
      </c>
      <c r="AH89" s="4">
        <v>0.16385386205721128</v>
      </c>
      <c r="AI89" s="4">
        <v>8.8599666535552249E-2</v>
      </c>
      <c r="AJ89" s="4">
        <v>0.36075080401792664</v>
      </c>
      <c r="AK89" s="4">
        <v>8.3674278615172432E-2</v>
      </c>
      <c r="AL89" s="4">
        <v>-4.8901133398332033E-2</v>
      </c>
      <c r="AM89" s="4">
        <v>-0.15649295015604817</v>
      </c>
      <c r="AN89" s="4">
        <v>-4.5297026981873899E-2</v>
      </c>
      <c r="AO89" s="4">
        <v>-6.7091281173737832E-2</v>
      </c>
      <c r="AP89" s="4">
        <v>-0.15575241089005221</v>
      </c>
      <c r="AQ89" s="4">
        <v>-0.13128059581671642</v>
      </c>
      <c r="AR89" s="4">
        <v>0.20604031827435304</v>
      </c>
      <c r="AS89" s="4">
        <v>-9.5586403162447139E-2</v>
      </c>
      <c r="AT89" s="4">
        <v>0.25337704315445858</v>
      </c>
      <c r="AU89" s="4">
        <v>-1.2421854610009572E-2</v>
      </c>
      <c r="AV89" s="4">
        <v>-0.25132773081177251</v>
      </c>
      <c r="AW89" s="4">
        <v>0.13084384701109106</v>
      </c>
      <c r="AX89" s="4">
        <v>-5.6467923373034086E-2</v>
      </c>
      <c r="AY89" s="4">
        <v>-0.10292298525243512</v>
      </c>
      <c r="AZ89" s="4">
        <v>3.3429189582859446E-2</v>
      </c>
      <c r="BA89" s="4">
        <v>3.3527458773185463E-2</v>
      </c>
      <c r="BB89" s="4">
        <v>0.25902711091676045</v>
      </c>
      <c r="BC89" s="4">
        <v>-1.3587173811514983E-2</v>
      </c>
      <c r="BD89" s="4">
        <v>-0.10723139885056773</v>
      </c>
      <c r="BE89" s="4">
        <v>-2.154501643335768E-2</v>
      </c>
      <c r="BF89" s="4">
        <v>-3.3150056346046377E-3</v>
      </c>
      <c r="BG89" s="4">
        <v>-9.017459235414747E-3</v>
      </c>
      <c r="BH89" s="4">
        <v>1.9835855184346617E-2</v>
      </c>
      <c r="BI89" s="4">
        <v>5.3962226194593406E-2</v>
      </c>
      <c r="BJ89" s="4">
        <v>3.0669995282352733E-2</v>
      </c>
      <c r="BK89" s="4">
        <v>5.9204414163236602E-2</v>
      </c>
      <c r="BL89" s="4">
        <v>-2.4166617312016605E-2</v>
      </c>
      <c r="BM89" s="4">
        <v>-3.3358256300120716E-2</v>
      </c>
      <c r="BN89" s="4">
        <v>-6.9593546561420097E-2</v>
      </c>
      <c r="BO89" s="4">
        <v>-3.8848347261089079E-2</v>
      </c>
      <c r="BP89" s="4">
        <v>5.1620504457067992E-3</v>
      </c>
      <c r="BQ89" s="4">
        <v>-2.8422379198900137E-2</v>
      </c>
      <c r="BR89" s="4">
        <v>-4.3133940929717701E-2</v>
      </c>
    </row>
    <row r="90" spans="1:70" x14ac:dyDescent="0.25">
      <c r="A90" s="3">
        <v>58</v>
      </c>
      <c r="B90" s="4">
        <v>1.151950296791699</v>
      </c>
      <c r="C90" s="4">
        <v>0.72701688624768224</v>
      </c>
      <c r="D90" s="4">
        <v>-0.67443256751531244</v>
      </c>
      <c r="E90" s="4">
        <v>-7.9112323415470087E-2</v>
      </c>
      <c r="F90" s="4">
        <v>-5.8332634772571459E-2</v>
      </c>
      <c r="G90" s="4">
        <v>0.29326508817163438</v>
      </c>
      <c r="H90" s="4">
        <v>-6.6942170462101824E-2</v>
      </c>
      <c r="I90" s="4">
        <v>-0.50562570892546144</v>
      </c>
      <c r="J90" s="4">
        <v>-2.7216688005182187E-2</v>
      </c>
      <c r="K90" s="4">
        <v>-0.3384771532778077</v>
      </c>
      <c r="L90" s="4">
        <v>-0.21069770622295333</v>
      </c>
      <c r="M90" s="4">
        <v>3.2248167796378015E-3</v>
      </c>
      <c r="N90" s="4">
        <v>0.10044948606903999</v>
      </c>
      <c r="O90" s="4">
        <v>0.18019269533340471</v>
      </c>
      <c r="P90" s="4">
        <v>-0.18139048897871748</v>
      </c>
      <c r="Q90" s="4">
        <v>5.8191773867801395E-2</v>
      </c>
      <c r="R90" s="4">
        <v>-0.1767542700064659</v>
      </c>
      <c r="S90" s="4">
        <v>5.5951323003353745E-2</v>
      </c>
      <c r="T90" s="4">
        <v>0.3598279081152051</v>
      </c>
      <c r="U90" s="4">
        <v>0.34199231293067472</v>
      </c>
      <c r="V90" s="4">
        <v>0.224004285083646</v>
      </c>
      <c r="W90" s="4">
        <v>0.17035044339773464</v>
      </c>
      <c r="X90" s="4">
        <v>0.11046210514566071</v>
      </c>
      <c r="Y90" s="4">
        <v>-0.19478283712012695</v>
      </c>
      <c r="Z90" s="4">
        <v>0.32358226928135081</v>
      </c>
      <c r="AA90" s="4">
        <v>-0.12285299503697997</v>
      </c>
      <c r="AB90" s="4">
        <v>-0.14864228678540942</v>
      </c>
      <c r="AC90" s="4">
        <v>-0.34390676362965383</v>
      </c>
      <c r="AD90" s="4">
        <v>0.16173753768859236</v>
      </c>
      <c r="AE90" s="4">
        <v>-9.4276576896067943E-2</v>
      </c>
      <c r="AF90" s="4">
        <v>0.23594527699434018</v>
      </c>
      <c r="AG90" s="4">
        <v>-0.20931154561047674</v>
      </c>
      <c r="AH90" s="4">
        <v>0.38068494250558393</v>
      </c>
      <c r="AI90" s="4">
        <v>0.38087018064475392</v>
      </c>
      <c r="AJ90" s="4">
        <v>5.0461368640893997E-2</v>
      </c>
      <c r="AK90" s="4">
        <v>-4.5772403212520062E-4</v>
      </c>
      <c r="AL90" s="4">
        <v>-0.1471322972999714</v>
      </c>
      <c r="AM90" s="4">
        <v>-9.5744181431857672E-2</v>
      </c>
      <c r="AN90" s="4">
        <v>0.260026924863269</v>
      </c>
      <c r="AO90" s="4">
        <v>-0.10254763878841273</v>
      </c>
      <c r="AP90" s="4">
        <v>0.45751637507666659</v>
      </c>
      <c r="AQ90" s="4">
        <v>0.17817114365367345</v>
      </c>
      <c r="AR90" s="4">
        <v>4.8012734240092461E-2</v>
      </c>
      <c r="AS90" s="4">
        <v>0.24602489638314406</v>
      </c>
      <c r="AT90" s="4">
        <v>-0.33062562028049147</v>
      </c>
      <c r="AU90" s="4">
        <v>4.321855656557029E-2</v>
      </c>
      <c r="AV90" s="4">
        <v>-2.2934761372938941E-4</v>
      </c>
      <c r="AW90" s="4">
        <v>0.10629347449121414</v>
      </c>
      <c r="AX90" s="4">
        <v>0.14153069646116348</v>
      </c>
      <c r="AY90" s="4">
        <v>-3.0861080345179273E-2</v>
      </c>
      <c r="AZ90" s="4">
        <v>-0.15253829447686151</v>
      </c>
      <c r="BA90" s="4">
        <v>3.3025655012951502E-2</v>
      </c>
      <c r="BB90" s="4">
        <v>-3.2459229079402553E-2</v>
      </c>
      <c r="BC90" s="4">
        <v>9.9166237046569253E-2</v>
      </c>
      <c r="BD90" s="4">
        <v>6.989738184483596E-2</v>
      </c>
      <c r="BE90" s="4">
        <v>2.291986487112244E-2</v>
      </c>
      <c r="BF90" s="4">
        <v>9.9732844070187079E-2</v>
      </c>
      <c r="BG90" s="4">
        <v>-7.04579584147174E-3</v>
      </c>
      <c r="BH90" s="4">
        <v>-2.0423548779763157E-2</v>
      </c>
      <c r="BI90" s="4">
        <v>-3.6697771409542515E-2</v>
      </c>
      <c r="BJ90" s="4">
        <v>2.8829997730001188E-2</v>
      </c>
      <c r="BK90" s="4">
        <v>-7.0074816122042458E-2</v>
      </c>
      <c r="BL90" s="4">
        <v>6.4684139921809214E-2</v>
      </c>
      <c r="BM90" s="4">
        <v>-1.0404503569557279E-2</v>
      </c>
      <c r="BN90" s="4">
        <v>4.2982265980763275E-2</v>
      </c>
      <c r="BO90" s="4">
        <v>1.6115085200322982E-2</v>
      </c>
      <c r="BP90" s="4">
        <v>-2.3371308235839352E-2</v>
      </c>
      <c r="BQ90" s="4">
        <v>-3.7368979492880171E-2</v>
      </c>
      <c r="BR90" s="4">
        <v>3.6213885660690941E-2</v>
      </c>
    </row>
    <row r="91" spans="1:70" x14ac:dyDescent="0.25">
      <c r="A91" s="3">
        <v>59</v>
      </c>
      <c r="B91" s="4">
        <v>0.8772169128586097</v>
      </c>
      <c r="C91" s="4">
        <v>0.59592833956150137</v>
      </c>
      <c r="D91" s="4">
        <v>-0.74491770166567672</v>
      </c>
      <c r="E91" s="4">
        <v>-2.8079592772429742E-2</v>
      </c>
      <c r="F91" s="4">
        <v>-0.10872883249187022</v>
      </c>
      <c r="G91" s="4">
        <v>8.5637565122239453E-2</v>
      </c>
      <c r="H91" s="4">
        <v>0.36086719392502548</v>
      </c>
      <c r="I91" s="4">
        <v>-0.53136737303045944</v>
      </c>
      <c r="J91" s="4">
        <v>-6.7176870824871671E-2</v>
      </c>
      <c r="K91" s="4">
        <v>-0.37256013677063154</v>
      </c>
      <c r="L91" s="4">
        <v>-0.37222291361779863</v>
      </c>
      <c r="M91" s="4">
        <v>7.8241497280462508E-2</v>
      </c>
      <c r="N91" s="4">
        <v>-8.849246624305962E-2</v>
      </c>
      <c r="O91" s="4">
        <v>0.13637677565137643</v>
      </c>
      <c r="P91" s="4">
        <v>0.19646645130626283</v>
      </c>
      <c r="Q91" s="4">
        <v>0.47454842575708239</v>
      </c>
      <c r="R91" s="4">
        <v>0.10085112795949162</v>
      </c>
      <c r="S91" s="4">
        <v>-0.53750862861678261</v>
      </c>
      <c r="T91" s="4">
        <v>-5.7565641059324551E-3</v>
      </c>
      <c r="U91" s="4">
        <v>2.2851635100928802E-2</v>
      </c>
      <c r="V91" s="4">
        <v>0.3335501080926157</v>
      </c>
      <c r="W91" s="4">
        <v>-0.29394529066492298</v>
      </c>
      <c r="X91" s="4">
        <v>-0.14486241496898375</v>
      </c>
      <c r="Y91" s="4">
        <v>-5.9279157692111402E-2</v>
      </c>
      <c r="Z91" s="4">
        <v>-0.19902454185206908</v>
      </c>
      <c r="AA91" s="4">
        <v>-8.2378846607930503E-2</v>
      </c>
      <c r="AB91" s="4">
        <v>-3.9353009109623999E-2</v>
      </c>
      <c r="AC91" s="4">
        <v>0.46042923591311707</v>
      </c>
      <c r="AD91" s="4">
        <v>-0.19600878053785589</v>
      </c>
      <c r="AE91" s="4">
        <v>4.9598160397989498E-2</v>
      </c>
      <c r="AF91" s="4">
        <v>-5.8077723652634514E-2</v>
      </c>
      <c r="AG91" s="4">
        <v>0.22960103756185909</v>
      </c>
      <c r="AH91" s="4">
        <v>9.083479245622697E-2</v>
      </c>
      <c r="AI91" s="4">
        <v>6.5315097082236841E-3</v>
      </c>
      <c r="AJ91" s="4">
        <v>-8.2309363680007158E-2</v>
      </c>
      <c r="AK91" s="4">
        <v>7.0640951754250045E-2</v>
      </c>
      <c r="AL91" s="4">
        <v>-0.2125148756163551</v>
      </c>
      <c r="AM91" s="4">
        <v>0.19682320847612669</v>
      </c>
      <c r="AN91" s="4">
        <v>-0.43032958364257634</v>
      </c>
      <c r="AO91" s="4">
        <v>0.12376756419702131</v>
      </c>
      <c r="AP91" s="4">
        <v>-0.31738147538196398</v>
      </c>
      <c r="AQ91" s="4">
        <v>0.25881081754653251</v>
      </c>
      <c r="AR91" s="4">
        <v>0.13602944553046056</v>
      </c>
      <c r="AS91" s="4">
        <v>-2.5503062849392664E-2</v>
      </c>
      <c r="AT91" s="4">
        <v>-0.1310788426494929</v>
      </c>
      <c r="AU91" s="4">
        <v>-0.18083272128195396</v>
      </c>
      <c r="AV91" s="4">
        <v>0.16216989953562241</v>
      </c>
      <c r="AW91" s="4">
        <v>-0.11330022723703201</v>
      </c>
      <c r="AX91" s="4">
        <v>5.0264888035797574E-2</v>
      </c>
      <c r="AY91" s="4">
        <v>-8.4890366882328067E-2</v>
      </c>
      <c r="AZ91" s="4">
        <v>-4.2575422746008285E-2</v>
      </c>
      <c r="BA91" s="4">
        <v>-0.12649485199015684</v>
      </c>
      <c r="BB91" s="4">
        <v>-0.14950725570740137</v>
      </c>
      <c r="BC91" s="4">
        <v>6.8065028640282688E-2</v>
      </c>
      <c r="BD91" s="4">
        <v>9.2900893996763573E-2</v>
      </c>
      <c r="BE91" s="4">
        <v>0.14769323854797317</v>
      </c>
      <c r="BF91" s="4">
        <v>-0.11644986307538317</v>
      </c>
      <c r="BG91" s="4">
        <v>6.2543083034556843E-2</v>
      </c>
      <c r="BH91" s="4">
        <v>-5.085446240045758E-2</v>
      </c>
      <c r="BI91" s="4">
        <v>-5.9380982098751062E-2</v>
      </c>
      <c r="BJ91" s="4">
        <v>-8.0757737145570038E-2</v>
      </c>
      <c r="BK91" s="4">
        <v>-7.768703764704947E-3</v>
      </c>
      <c r="BL91" s="4">
        <v>6.0350142128814184E-2</v>
      </c>
      <c r="BM91" s="4">
        <v>1.9680031842778126E-2</v>
      </c>
      <c r="BN91" s="4">
        <v>3.415511051800503E-2</v>
      </c>
      <c r="BO91" s="4">
        <v>-7.0805096162247963E-2</v>
      </c>
      <c r="BP91" s="4">
        <v>8.1449926762758099E-3</v>
      </c>
      <c r="BQ91" s="4">
        <v>2.5724354367055436E-2</v>
      </c>
      <c r="BR91" s="4">
        <v>2.2384141605109003E-3</v>
      </c>
    </row>
    <row r="92" spans="1:70" x14ac:dyDescent="0.25">
      <c r="A92" s="3">
        <v>60</v>
      </c>
      <c r="B92" s="4">
        <v>0.7643274069460555</v>
      </c>
      <c r="C92" s="4">
        <v>0.39363401051768743</v>
      </c>
      <c r="D92" s="4">
        <v>-0.35987549829116899</v>
      </c>
      <c r="E92" s="4">
        <v>-0.36243346726090409</v>
      </c>
      <c r="F92" s="4">
        <v>-6.3438338899474742E-2</v>
      </c>
      <c r="G92" s="4">
        <v>0.57879700277583546</v>
      </c>
      <c r="H92" s="4">
        <v>-0.30838424640998807</v>
      </c>
      <c r="I92" s="4">
        <v>-0.19477833006306353</v>
      </c>
      <c r="J92" s="4">
        <v>-0.50557255669661039</v>
      </c>
      <c r="K92" s="4">
        <v>0.14722210412420786</v>
      </c>
      <c r="L92" s="4">
        <v>-0.16005710555593203</v>
      </c>
      <c r="M92" s="4">
        <v>-0.49580041525734697</v>
      </c>
      <c r="N92" s="4">
        <v>4.7690387252299578E-2</v>
      </c>
      <c r="O92" s="4">
        <v>-0.6466035077286727</v>
      </c>
      <c r="P92" s="4">
        <v>7.812097385949103E-2</v>
      </c>
      <c r="Q92" s="4">
        <v>-8.7165238743718232E-2</v>
      </c>
      <c r="R92" s="4">
        <v>-0.14981344833471819</v>
      </c>
      <c r="S92" s="4">
        <v>0.40196353505709886</v>
      </c>
      <c r="T92" s="4">
        <v>-0.43366862567805775</v>
      </c>
      <c r="U92" s="4">
        <v>-5.6438966042280485E-2</v>
      </c>
      <c r="V92" s="4">
        <v>-0.46493248003188092</v>
      </c>
      <c r="W92" s="4">
        <v>0.54342302738021842</v>
      </c>
      <c r="X92" s="4">
        <v>0.12244320987769421</v>
      </c>
      <c r="Y92" s="4">
        <v>-4.4424596457490022E-2</v>
      </c>
      <c r="Z92" s="4">
        <v>-9.1366324114787352E-3</v>
      </c>
      <c r="AA92" s="4">
        <v>0.29376152100551606</v>
      </c>
      <c r="AB92" s="4">
        <v>8.1287226318619094E-2</v>
      </c>
      <c r="AC92" s="4">
        <v>0.25241650655763326</v>
      </c>
      <c r="AD92" s="4">
        <v>0.41034664733883564</v>
      </c>
      <c r="AE92" s="4">
        <v>-0.1312927803881308</v>
      </c>
      <c r="AF92" s="4">
        <v>-7.5357010081455553E-2</v>
      </c>
      <c r="AG92" s="4">
        <v>0.17304047785309257</v>
      </c>
      <c r="AH92" s="4">
        <v>0.17114217123093003</v>
      </c>
      <c r="AI92" s="4">
        <v>-5.7930479408895279E-2</v>
      </c>
      <c r="AJ92" s="4">
        <v>-0.26020020343601807</v>
      </c>
      <c r="AK92" s="4">
        <v>4.1210220179909447E-2</v>
      </c>
      <c r="AL92" s="4">
        <v>0.18059691765028746</v>
      </c>
      <c r="AM92" s="4">
        <v>0.26332733620653564</v>
      </c>
      <c r="AN92" s="4">
        <v>-0.1254492064599842</v>
      </c>
      <c r="AO92" s="4">
        <v>-0.23903461895409464</v>
      </c>
      <c r="AP92" s="4">
        <v>-4.5596846317301765E-2</v>
      </c>
      <c r="AQ92" s="4">
        <v>0.11844467111621755</v>
      </c>
      <c r="AR92" s="4">
        <v>-5.5671950186426122E-2</v>
      </c>
      <c r="AS92" s="4">
        <v>5.3368028120966637E-4</v>
      </c>
      <c r="AT92" s="4">
        <v>-0.18590174089755071</v>
      </c>
      <c r="AU92" s="4">
        <v>-0.12208780404169869</v>
      </c>
      <c r="AV92" s="4">
        <v>0.10653919451754437</v>
      </c>
      <c r="AW92" s="4">
        <v>-3.3610946863886931E-5</v>
      </c>
      <c r="AX92" s="4">
        <v>9.1002901288168639E-2</v>
      </c>
      <c r="AY92" s="4">
        <v>0.12975426149926092</v>
      </c>
      <c r="AZ92" s="4">
        <v>0.11415739523311318</v>
      </c>
      <c r="BA92" s="4">
        <v>-6.862524445883493E-2</v>
      </c>
      <c r="BB92" s="4">
        <v>-0.11770758513825477</v>
      </c>
      <c r="BC92" s="4">
        <v>-0.14646290469813081</v>
      </c>
      <c r="BD92" s="4">
        <v>-0.12907631183471074</v>
      </c>
      <c r="BE92" s="4">
        <v>-3.4758093512843681E-2</v>
      </c>
      <c r="BF92" s="4">
        <v>-2.1210684644423411E-2</v>
      </c>
      <c r="BG92" s="4">
        <v>-7.7122436079135742E-2</v>
      </c>
      <c r="BH92" s="4">
        <v>-5.957617808563858E-2</v>
      </c>
      <c r="BI92" s="4">
        <v>6.3795360485860098E-2</v>
      </c>
      <c r="BJ92" s="4">
        <v>-2.777272347282925E-3</v>
      </c>
      <c r="BK92" s="4">
        <v>1.9913457205665213E-2</v>
      </c>
      <c r="BL92" s="4">
        <v>-2.632045426433189E-2</v>
      </c>
      <c r="BM92" s="4">
        <v>2.8593969275685582E-2</v>
      </c>
      <c r="BN92" s="4">
        <v>2.2426582614770783E-2</v>
      </c>
      <c r="BO92" s="4">
        <v>8.8392971421300426E-2</v>
      </c>
      <c r="BP92" s="4">
        <v>6.841180523059219E-2</v>
      </c>
      <c r="BQ92" s="4">
        <v>-4.7814712388783272E-2</v>
      </c>
      <c r="BR92" s="4">
        <v>-3.7820924378417241E-2</v>
      </c>
    </row>
    <row r="93" spans="1:70" x14ac:dyDescent="0.25">
      <c r="A93" s="3">
        <v>61</v>
      </c>
      <c r="B93" s="4">
        <v>0.84259110652133029</v>
      </c>
      <c r="C93" s="4">
        <v>0.58684634848806161</v>
      </c>
      <c r="D93" s="4">
        <v>-0.15258041634781877</v>
      </c>
      <c r="E93" s="4">
        <v>4.3113893012100918E-2</v>
      </c>
      <c r="F93" s="4">
        <v>-0.20803634747195845</v>
      </c>
      <c r="G93" s="4">
        <v>9.240654534187033E-2</v>
      </c>
      <c r="H93" s="4">
        <v>0.2000271294647013</v>
      </c>
      <c r="I93" s="4">
        <v>-0.1513307781018807</v>
      </c>
      <c r="J93" s="4">
        <v>0.20461972158003958</v>
      </c>
      <c r="K93" s="4">
        <v>-0.59145258677865475</v>
      </c>
      <c r="L93" s="4">
        <v>-0.34864312510844181</v>
      </c>
      <c r="M93" s="4">
        <v>-0.18839366636336624</v>
      </c>
      <c r="N93" s="4">
        <v>-0.12503569226988157</v>
      </c>
      <c r="O93" s="4">
        <v>0.49905030192561001</v>
      </c>
      <c r="P93" s="4">
        <v>-0.90084777709242958</v>
      </c>
      <c r="Q93" s="4">
        <v>-0.2224309554540175</v>
      </c>
      <c r="R93" s="4">
        <v>-0.19994498878682054</v>
      </c>
      <c r="S93" s="4">
        <v>0.35269924802177977</v>
      </c>
      <c r="T93" s="4">
        <v>-0.4403300037423451</v>
      </c>
      <c r="U93" s="4">
        <v>-0.32369642558830136</v>
      </c>
      <c r="V93" s="4">
        <v>-0.17430244006340603</v>
      </c>
      <c r="W93" s="4">
        <v>-6.4350204813463943E-2</v>
      </c>
      <c r="X93" s="4">
        <v>-0.44139544867643077</v>
      </c>
      <c r="Y93" s="4">
        <v>-1.6447010740356187E-3</v>
      </c>
      <c r="Z93" s="4">
        <v>-0.42205179584594604</v>
      </c>
      <c r="AA93" s="4">
        <v>-9.3276645641335657E-2</v>
      </c>
      <c r="AB93" s="4">
        <v>0.32541666099323807</v>
      </c>
      <c r="AC93" s="4">
        <v>2.2780874234979136E-2</v>
      </c>
      <c r="AD93" s="4">
        <v>0.57620176941517054</v>
      </c>
      <c r="AE93" s="4">
        <v>0.32469348829866912</v>
      </c>
      <c r="AF93" s="4">
        <v>-0.19103893991834031</v>
      </c>
      <c r="AG93" s="4">
        <v>-0.20383527747369085</v>
      </c>
      <c r="AH93" s="4">
        <v>-0.13524043473154851</v>
      </c>
      <c r="AI93" s="4">
        <v>0.12274562833750949</v>
      </c>
      <c r="AJ93" s="4">
        <v>4.6559415085117066E-2</v>
      </c>
      <c r="AK93" s="4">
        <v>6.906727183362095E-2</v>
      </c>
      <c r="AL93" s="4">
        <v>-0.14994073673122721</v>
      </c>
      <c r="AM93" s="4">
        <v>9.8159299524475885E-2</v>
      </c>
      <c r="AN93" s="4">
        <v>7.0807832770367674E-2</v>
      </c>
      <c r="AO93" s="4">
        <v>0.27537409249426054</v>
      </c>
      <c r="AP93" s="4">
        <v>-2.4016732127825676E-2</v>
      </c>
      <c r="AQ93" s="4">
        <v>-0.20164126934846283</v>
      </c>
      <c r="AR93" s="4">
        <v>-9.0023196155015014E-2</v>
      </c>
      <c r="AS93" s="4">
        <v>-5.6166586497216543E-2</v>
      </c>
      <c r="AT93" s="4">
        <v>2.367480337041411E-2</v>
      </c>
      <c r="AU93" s="4">
        <v>0.11971639108309641</v>
      </c>
      <c r="AV93" s="4">
        <v>-9.2726018922907258E-2</v>
      </c>
      <c r="AW93" s="4">
        <v>-0.12591266939144494</v>
      </c>
      <c r="AX93" s="4">
        <v>-4.0519545914965982E-2</v>
      </c>
      <c r="AY93" s="4">
        <v>-2.9223526752281948E-2</v>
      </c>
      <c r="AZ93" s="4">
        <v>-3.0375738640406068E-2</v>
      </c>
      <c r="BA93" s="4">
        <v>0.11768600538294485</v>
      </c>
      <c r="BB93" s="4">
        <v>0.1058122786295167</v>
      </c>
      <c r="BC93" s="4">
        <v>2.1541897131771629E-2</v>
      </c>
      <c r="BD93" s="4">
        <v>-5.019940904425825E-2</v>
      </c>
      <c r="BE93" s="4">
        <v>7.3123095865329458E-3</v>
      </c>
      <c r="BF93" s="4">
        <v>-8.1933012304489336E-2</v>
      </c>
      <c r="BG93" s="4">
        <v>1.114699865146347E-2</v>
      </c>
      <c r="BH93" s="4">
        <v>-6.5810384109501061E-2</v>
      </c>
      <c r="BI93" s="4">
        <v>-2.845080455532276E-2</v>
      </c>
      <c r="BJ93" s="4">
        <v>1.5096913185698788E-2</v>
      </c>
      <c r="BK93" s="4">
        <v>-1.1204284265761999E-2</v>
      </c>
      <c r="BL93" s="4">
        <v>1.2632014280930233E-2</v>
      </c>
      <c r="BM93" s="4">
        <v>-9.6589524303684216E-3</v>
      </c>
      <c r="BN93" s="4">
        <v>-2.3776746430438717E-2</v>
      </c>
      <c r="BO93" s="4">
        <v>-1.3729312448817178E-2</v>
      </c>
      <c r="BP93" s="4">
        <v>-8.8143712901235099E-3</v>
      </c>
      <c r="BQ93" s="4">
        <v>2.8678812237999233E-2</v>
      </c>
      <c r="BR93" s="4">
        <v>7.6877922166829118E-3</v>
      </c>
    </row>
    <row r="94" spans="1:70" x14ac:dyDescent="0.25">
      <c r="A94" s="3">
        <v>62</v>
      </c>
      <c r="B94" s="4">
        <v>0.33747422964797757</v>
      </c>
      <c r="C94" s="4">
        <v>0.87296736756390791</v>
      </c>
      <c r="D94" s="4">
        <v>-9.4255253694405128E-2</v>
      </c>
      <c r="E94" s="4">
        <v>0.52138610137554298</v>
      </c>
      <c r="F94" s="4">
        <v>0.36649544785887778</v>
      </c>
      <c r="G94" s="4">
        <v>-0.78632352127094962</v>
      </c>
      <c r="H94" s="4">
        <v>-7.8127378553292257E-2</v>
      </c>
      <c r="I94" s="4">
        <v>0.24128629507985846</v>
      </c>
      <c r="J94" s="4">
        <v>0.15028373931777103</v>
      </c>
      <c r="K94" s="4">
        <v>-0.49346790308528982</v>
      </c>
      <c r="L94" s="4">
        <v>4.5208468422530214E-2</v>
      </c>
      <c r="M94" s="4">
        <v>0.17746215178025176</v>
      </c>
      <c r="N94" s="4">
        <v>-0.20281218346059995</v>
      </c>
      <c r="O94" s="4">
        <v>-4.0713332436926805E-2</v>
      </c>
      <c r="P94" s="4">
        <v>0.66486582290129936</v>
      </c>
      <c r="Q94" s="4">
        <v>-0.15605940519534228</v>
      </c>
      <c r="R94" s="4">
        <v>0.67439083268652755</v>
      </c>
      <c r="S94" s="4">
        <v>0.14772558929575777</v>
      </c>
      <c r="T94" s="4">
        <v>0.22720533184698713</v>
      </c>
      <c r="U94" s="4">
        <v>-7.8323556798037576E-3</v>
      </c>
      <c r="V94" s="4">
        <v>-8.7836248765365485E-2</v>
      </c>
      <c r="W94" s="4">
        <v>-2.4108213304452293E-2</v>
      </c>
      <c r="X94" s="4">
        <v>0.11999027353460216</v>
      </c>
      <c r="Y94" s="4">
        <v>0.17531021084168555</v>
      </c>
      <c r="Z94" s="4">
        <v>-0.33608500324310736</v>
      </c>
      <c r="AA94" s="4">
        <v>6.7875233441678257E-2</v>
      </c>
      <c r="AB94" s="4">
        <v>0.32288052811109164</v>
      </c>
      <c r="AC94" s="4">
        <v>3.1388908881437624E-2</v>
      </c>
      <c r="AD94" s="4">
        <v>-8.6340063478531084E-2</v>
      </c>
      <c r="AE94" s="4">
        <v>-9.8523290301353011E-2</v>
      </c>
      <c r="AF94" s="4">
        <v>0.23987514655476494</v>
      </c>
      <c r="AG94" s="4">
        <v>-6.5855182812684002E-2</v>
      </c>
      <c r="AH94" s="4">
        <v>-0.16254619375319432</v>
      </c>
      <c r="AI94" s="4">
        <v>0.16661916197778043</v>
      </c>
      <c r="AJ94" s="4">
        <v>-2.8402683290969344E-2</v>
      </c>
      <c r="AK94" s="4">
        <v>1.2197729967101034E-2</v>
      </c>
      <c r="AL94" s="4">
        <v>-0.19614492291540631</v>
      </c>
      <c r="AM94" s="4">
        <v>-7.7377652199838763E-3</v>
      </c>
      <c r="AN94" s="4">
        <v>-3.9900350759352617E-2</v>
      </c>
      <c r="AO94" s="4">
        <v>0.1605824360141683</v>
      </c>
      <c r="AP94" s="4">
        <v>7.1818571667731257E-2</v>
      </c>
      <c r="AQ94" s="4">
        <v>4.5665060887893988E-2</v>
      </c>
      <c r="AR94" s="4">
        <v>-0.35908379976501659</v>
      </c>
      <c r="AS94" s="4">
        <v>7.3954396446355694E-2</v>
      </c>
      <c r="AT94" s="4">
        <v>-6.8420684142532183E-3</v>
      </c>
      <c r="AU94" s="4">
        <v>6.7670969837882955E-2</v>
      </c>
      <c r="AV94" s="4">
        <v>-4.1319226468163175E-2</v>
      </c>
      <c r="AW94" s="4">
        <v>-3.0291144729216412E-2</v>
      </c>
      <c r="AX94" s="4">
        <v>0.17690798306377459</v>
      </c>
      <c r="AY94" s="4">
        <v>0.28857155556516478</v>
      </c>
      <c r="AZ94" s="4">
        <v>9.458698099497645E-2</v>
      </c>
      <c r="BA94" s="4">
        <v>0.10380065585167628</v>
      </c>
      <c r="BB94" s="4">
        <v>-9.2137630434705811E-2</v>
      </c>
      <c r="BC94" s="4">
        <v>-3.7430330465511766E-2</v>
      </c>
      <c r="BD94" s="4">
        <v>8.526701540279101E-2</v>
      </c>
      <c r="BE94" s="4">
        <v>-2.1212031886360481E-2</v>
      </c>
      <c r="BF94" s="4">
        <v>3.3598422702465804E-2</v>
      </c>
      <c r="BG94" s="4">
        <v>-5.4511007800671377E-2</v>
      </c>
      <c r="BH94" s="4">
        <v>-7.9144126878796683E-2</v>
      </c>
      <c r="BI94" s="4">
        <v>1.3453844452187788E-3</v>
      </c>
      <c r="BJ94" s="4">
        <v>9.4426475576334976E-2</v>
      </c>
      <c r="BK94" s="4">
        <v>0.16634876437142845</v>
      </c>
      <c r="BL94" s="4">
        <v>1.6932848070220018E-2</v>
      </c>
      <c r="BM94" s="4">
        <v>-0.11248751952298219</v>
      </c>
      <c r="BN94" s="4">
        <v>6.8573435462392834E-2</v>
      </c>
      <c r="BO94" s="4">
        <v>7.1831239531301244E-2</v>
      </c>
      <c r="BP94" s="4">
        <v>8.5555230255471293E-2</v>
      </c>
      <c r="BQ94" s="4">
        <v>4.624048116649882E-3</v>
      </c>
      <c r="BR94" s="4">
        <v>-1.9091524825773473E-2</v>
      </c>
    </row>
    <row r="95" spans="1:70" x14ac:dyDescent="0.25">
      <c r="A95" s="3">
        <v>63</v>
      </c>
      <c r="B95" s="4">
        <v>0.58387986925837232</v>
      </c>
      <c r="C95" s="4">
        <v>0.64061770391041706</v>
      </c>
      <c r="D95" s="4">
        <v>-0.20085610483578767</v>
      </c>
      <c r="E95" s="4">
        <v>0.55291953331820198</v>
      </c>
      <c r="F95" s="4">
        <v>0.64438537870211254</v>
      </c>
      <c r="G95" s="4">
        <v>-0.86662705876146628</v>
      </c>
      <c r="H95" s="4">
        <v>-9.5146554187196197E-2</v>
      </c>
      <c r="I95" s="4">
        <v>0.41771805321290134</v>
      </c>
      <c r="J95" s="4">
        <v>-0.3785672584210017</v>
      </c>
      <c r="K95" s="4">
        <v>-7.735994244425709E-2</v>
      </c>
      <c r="L95" s="4">
        <v>0.1189299212959179</v>
      </c>
      <c r="M95" s="4">
        <v>-5.8684932723171879E-2</v>
      </c>
      <c r="N95" s="4">
        <v>-0.43549070382459304</v>
      </c>
      <c r="O95" s="4">
        <v>-1.3671038557708451E-2</v>
      </c>
      <c r="P95" s="4">
        <v>0.15233917009655593</v>
      </c>
      <c r="Q95" s="4">
        <v>-3.7827594676119861E-3</v>
      </c>
      <c r="R95" s="4">
        <v>8.7574128121283554E-2</v>
      </c>
      <c r="S95" s="4">
        <v>-0.34232109243347375</v>
      </c>
      <c r="T95" s="4">
        <v>0.27876375637603129</v>
      </c>
      <c r="U95" s="4">
        <v>-8.7255018303344062E-2</v>
      </c>
      <c r="V95" s="4">
        <v>-9.1202643138848113E-2</v>
      </c>
      <c r="W95" s="4">
        <v>0.27963119281271387</v>
      </c>
      <c r="X95" s="4">
        <v>0.42741976667193071</v>
      </c>
      <c r="Y95" s="4">
        <v>0.20150773748163361</v>
      </c>
      <c r="Z95" s="4">
        <v>-0.1461356188068112</v>
      </c>
      <c r="AA95" s="4">
        <v>2.3589935869527213E-2</v>
      </c>
      <c r="AB95" s="4">
        <v>0.18939417031172026</v>
      </c>
      <c r="AC95" s="4">
        <v>0.26567697042940941</v>
      </c>
      <c r="AD95" s="4">
        <v>0.22300401914289339</v>
      </c>
      <c r="AE95" s="4">
        <v>-2.8416527155560012E-3</v>
      </c>
      <c r="AF95" s="4">
        <v>-0.20653750626498188</v>
      </c>
      <c r="AG95" s="4">
        <v>-0.40736993375907604</v>
      </c>
      <c r="AH95" s="4">
        <v>-5.7070622613085743E-3</v>
      </c>
      <c r="AI95" s="4">
        <v>-0.25309846959433913</v>
      </c>
      <c r="AJ95" s="4">
        <v>0.21160762172909581</v>
      </c>
      <c r="AK95" s="4">
        <v>6.6487562600926406E-2</v>
      </c>
      <c r="AL95" s="4">
        <v>0.23907643906504206</v>
      </c>
      <c r="AM95" s="4">
        <v>0.13012673357042717</v>
      </c>
      <c r="AN95" s="4">
        <v>0.19757070545430624</v>
      </c>
      <c r="AO95" s="4">
        <v>-0.10996427607947308</v>
      </c>
      <c r="AP95" s="4">
        <v>1.8759944676105932E-3</v>
      </c>
      <c r="AQ95" s="4">
        <v>0.17985277954861772</v>
      </c>
      <c r="AR95" s="4">
        <v>0.12656285140707119</v>
      </c>
      <c r="AS95" s="4">
        <v>0.12397536492136368</v>
      </c>
      <c r="AT95" s="4">
        <v>5.8628204700671496E-2</v>
      </c>
      <c r="AU95" s="4">
        <v>4.3431232102998263E-2</v>
      </c>
      <c r="AV95" s="4">
        <v>2.428372739409768E-2</v>
      </c>
      <c r="AW95" s="4">
        <v>3.5791240602517475E-3</v>
      </c>
      <c r="AX95" s="4">
        <v>-1.7229101700834413E-3</v>
      </c>
      <c r="AY95" s="4">
        <v>-0.22062654090908188</v>
      </c>
      <c r="AZ95" s="4">
        <v>-7.7073826348709407E-2</v>
      </c>
      <c r="BA95" s="4">
        <v>0.10891678204416969</v>
      </c>
      <c r="BB95" s="4">
        <v>3.376250468405104E-4</v>
      </c>
      <c r="BC95" s="4">
        <v>0.13108647641909674</v>
      </c>
      <c r="BD95" s="4">
        <v>-9.7467029510020439E-2</v>
      </c>
      <c r="BE95" s="4">
        <v>-2.7747309474956957E-2</v>
      </c>
      <c r="BF95" s="4">
        <v>-0.1236473038268502</v>
      </c>
      <c r="BG95" s="4">
        <v>-7.9906889412468679E-2</v>
      </c>
      <c r="BH95" s="4">
        <v>9.04074631313318E-2</v>
      </c>
      <c r="BI95" s="4">
        <v>5.1981065680925989E-2</v>
      </c>
      <c r="BJ95" s="4">
        <v>-7.6905484158160092E-2</v>
      </c>
      <c r="BK95" s="4">
        <v>-0.16973942528035213</v>
      </c>
      <c r="BL95" s="4">
        <v>-8.8051777415208823E-2</v>
      </c>
      <c r="BM95" s="4">
        <v>9.4018898664241221E-2</v>
      </c>
      <c r="BN95" s="4">
        <v>-9.0169079680740938E-5</v>
      </c>
      <c r="BO95" s="4">
        <v>-9.7788460381826203E-2</v>
      </c>
      <c r="BP95" s="4">
        <v>-3.5198189730098195E-2</v>
      </c>
      <c r="BQ95" s="4">
        <v>-6.8509996282879347E-3</v>
      </c>
      <c r="BR95" s="4">
        <v>-4.2106738432703572E-2</v>
      </c>
    </row>
    <row r="96" spans="1:70" x14ac:dyDescent="0.25">
      <c r="A96" s="3">
        <v>64</v>
      </c>
      <c r="B96" s="4">
        <v>0.12666867410691526</v>
      </c>
      <c r="C96" s="4">
        <v>0.81122098835300926</v>
      </c>
      <c r="D96" s="4">
        <v>-0.22410777809831409</v>
      </c>
      <c r="E96" s="4">
        <v>0.61229077961779876</v>
      </c>
      <c r="F96" s="4">
        <v>0.23033917098763451</v>
      </c>
      <c r="G96" s="4">
        <v>0.62098183175770572</v>
      </c>
      <c r="H96" s="4">
        <v>-0.19148873444821765</v>
      </c>
      <c r="I96" s="4">
        <v>0.51717292084685551</v>
      </c>
      <c r="J96" s="4">
        <v>-0.54792516054697615</v>
      </c>
      <c r="K96" s="4">
        <v>7.9346683819206936E-3</v>
      </c>
      <c r="L96" s="4">
        <v>0.19751061215435875</v>
      </c>
      <c r="M96" s="4">
        <v>0.48638993974609229</v>
      </c>
      <c r="N96" s="4">
        <v>-0.12001045982621429</v>
      </c>
      <c r="O96" s="4">
        <v>-0.14667087171366508</v>
      </c>
      <c r="P96" s="4">
        <v>3.7277074123879421E-2</v>
      </c>
      <c r="Q96" s="4">
        <v>1.0077210686223999E-2</v>
      </c>
      <c r="R96" s="4">
        <v>6.3814021464240117E-2</v>
      </c>
      <c r="S96" s="4">
        <v>6.2578366197329274E-2</v>
      </c>
      <c r="T96" s="4">
        <v>-8.1416560743669653E-2</v>
      </c>
      <c r="U96" s="4">
        <v>-5.9306834968848752E-3</v>
      </c>
      <c r="V96" s="4">
        <v>3.8026073879086492E-2</v>
      </c>
      <c r="W96" s="4">
        <v>0.22907582678868091</v>
      </c>
      <c r="X96" s="4">
        <v>5.3202197939210084E-2</v>
      </c>
      <c r="Y96" s="4">
        <v>-0.13876057432834457</v>
      </c>
      <c r="Z96" s="4">
        <v>-0.1518839907959168</v>
      </c>
      <c r="AA96" s="4">
        <v>-0.14964888344979091</v>
      </c>
      <c r="AB96" s="4">
        <v>9.5636693315137411E-2</v>
      </c>
      <c r="AC96" s="4">
        <v>-2.3645083493687297E-2</v>
      </c>
      <c r="AD96" s="4">
        <v>-8.5272097066794533E-2</v>
      </c>
      <c r="AE96" s="4">
        <v>6.7880160934761957E-2</v>
      </c>
      <c r="AF96" s="4">
        <v>0.39418099154903219</v>
      </c>
      <c r="AG96" s="4">
        <v>-6.7625784531596664E-2</v>
      </c>
      <c r="AH96" s="4">
        <v>4.9027559873019912E-2</v>
      </c>
      <c r="AI96" s="4">
        <v>9.8702023920094695E-2</v>
      </c>
      <c r="AJ96" s="4">
        <v>-0.3296153996530175</v>
      </c>
      <c r="AK96" s="4">
        <v>3.6136091000899026E-2</v>
      </c>
      <c r="AL96" s="4">
        <v>-3.1312770842981584E-2</v>
      </c>
      <c r="AM96" s="4">
        <v>-3.6017444272023712E-2</v>
      </c>
      <c r="AN96" s="4">
        <v>-0.1533797259712244</v>
      </c>
      <c r="AO96" s="4">
        <v>-8.8687249991508704E-2</v>
      </c>
      <c r="AP96" s="4">
        <v>-0.29179536099798176</v>
      </c>
      <c r="AQ96" s="4">
        <v>-0.32028158940513518</v>
      </c>
      <c r="AR96" s="4">
        <v>5.9344002201139459E-2</v>
      </c>
      <c r="AS96" s="4">
        <v>-1.0180195953072485E-2</v>
      </c>
      <c r="AT96" s="4">
        <v>2.5781186704001102E-2</v>
      </c>
      <c r="AU96" s="4">
        <v>0.23016340812743821</v>
      </c>
      <c r="AV96" s="4">
        <v>-0.23348703466342846</v>
      </c>
      <c r="AW96" s="4">
        <v>0.16163772772279611</v>
      </c>
      <c r="AX96" s="4">
        <v>-0.16155020257700847</v>
      </c>
      <c r="AY96" s="4">
        <v>0.19753235109573378</v>
      </c>
      <c r="AZ96" s="4">
        <v>-0.1732650078770625</v>
      </c>
      <c r="BA96" s="4">
        <v>-0.13325873272045144</v>
      </c>
      <c r="BB96" s="4">
        <v>-5.3830868901870575E-2</v>
      </c>
      <c r="BC96" s="4">
        <v>-1.6880298250907678E-2</v>
      </c>
      <c r="BD96" s="4">
        <v>6.0786059385692433E-2</v>
      </c>
      <c r="BE96" s="4">
        <v>0.13941964078824853</v>
      </c>
      <c r="BF96" s="4">
        <v>2.2919722188540558E-2</v>
      </c>
      <c r="BG96" s="4">
        <v>0.17564260768199708</v>
      </c>
      <c r="BH96" s="4">
        <v>5.2027178928143493E-3</v>
      </c>
      <c r="BI96" s="4">
        <v>0.15343548129837714</v>
      </c>
      <c r="BJ96" s="4">
        <v>2.0008820486391542E-3</v>
      </c>
      <c r="BK96" s="4">
        <v>-0.14848707900563349</v>
      </c>
      <c r="BL96" s="4">
        <v>-2.2959531389044954E-2</v>
      </c>
      <c r="BM96" s="4">
        <v>3.0282186750725928E-2</v>
      </c>
      <c r="BN96" s="4">
        <v>-7.4152350368953929E-2</v>
      </c>
      <c r="BO96" s="4">
        <v>1.4332310714928701E-3</v>
      </c>
      <c r="BP96" s="4">
        <v>-0.1040746187626948</v>
      </c>
      <c r="BQ96" s="4">
        <v>9.2888893697966983E-3</v>
      </c>
      <c r="BR96" s="4">
        <v>6.6662983062892534E-2</v>
      </c>
    </row>
    <row r="97" spans="1:70" x14ac:dyDescent="0.25">
      <c r="A97" s="3">
        <v>65</v>
      </c>
      <c r="B97" s="4">
        <v>0.5385421137622971</v>
      </c>
      <c r="C97" s="4">
        <v>0.18327691462460377</v>
      </c>
      <c r="D97" s="4">
        <v>-0.55222159177719754</v>
      </c>
      <c r="E97" s="4">
        <v>-0.29444802565453909</v>
      </c>
      <c r="F97" s="4">
        <v>-0.55405365808338947</v>
      </c>
      <c r="G97" s="4">
        <v>-3.9902854551322038E-2</v>
      </c>
      <c r="H97" s="4">
        <v>-0.32017061052542994</v>
      </c>
      <c r="I97" s="4">
        <v>-0.34605204707271442</v>
      </c>
      <c r="J97" s="4">
        <v>0.18460454582476366</v>
      </c>
      <c r="K97" s="4">
        <v>-6.800618633742957E-3</v>
      </c>
      <c r="L97" s="4">
        <v>-0.3561107442638618</v>
      </c>
      <c r="M97" s="4">
        <v>0.25083349779251529</v>
      </c>
      <c r="N97" s="4">
        <v>0.25573768617769993</v>
      </c>
      <c r="O97" s="4">
        <v>-0.35170894220564503</v>
      </c>
      <c r="P97" s="4">
        <v>0.11187568555843233</v>
      </c>
      <c r="Q97" s="4">
        <v>0.57083988654588547</v>
      </c>
      <c r="R97" s="4">
        <v>3.1153481278797714E-2</v>
      </c>
      <c r="S97" s="4">
        <v>-0.47929982972631169</v>
      </c>
      <c r="T97" s="4">
        <v>0.20756745751597497</v>
      </c>
      <c r="U97" s="4">
        <v>0.4489446917360746</v>
      </c>
      <c r="V97" s="4">
        <v>-0.22159930439902012</v>
      </c>
      <c r="W97" s="4">
        <v>-1.2167485623008595E-2</v>
      </c>
      <c r="X97" s="4">
        <v>-0.41053079247679758</v>
      </c>
      <c r="Y97" s="4">
        <v>-0.24640923458032057</v>
      </c>
      <c r="Z97" s="4">
        <v>2.9832015453069519E-2</v>
      </c>
      <c r="AA97" s="4">
        <v>-9.2013255414654785E-2</v>
      </c>
      <c r="AB97" s="4">
        <v>-0.25485772113253291</v>
      </c>
      <c r="AC97" s="4">
        <v>5.9482846207815576E-2</v>
      </c>
      <c r="AD97" s="4">
        <v>-0.13309575152140826</v>
      </c>
      <c r="AE97" s="4">
        <v>-0.29465191050422351</v>
      </c>
      <c r="AF97" s="4">
        <v>-9.9632282949091322E-2</v>
      </c>
      <c r="AG97" s="4">
        <v>-0.27990195246447713</v>
      </c>
      <c r="AH97" s="4">
        <v>-0.17343806006775367</v>
      </c>
      <c r="AI97" s="4">
        <v>-9.4488989958424863E-2</v>
      </c>
      <c r="AJ97" s="4">
        <v>2.5800215609860628E-3</v>
      </c>
      <c r="AK97" s="4">
        <v>-6.8804174436339502E-2</v>
      </c>
      <c r="AL97" s="4">
        <v>0.26279903226796753</v>
      </c>
      <c r="AM97" s="4">
        <v>0.40307759130914544</v>
      </c>
      <c r="AN97" s="4">
        <v>0.2671779464186641</v>
      </c>
      <c r="AO97" s="4">
        <v>1.3029692707044528E-2</v>
      </c>
      <c r="AP97" s="4">
        <v>-0.10811529546980547</v>
      </c>
      <c r="AQ97" s="4">
        <v>-4.8831451212282669E-2</v>
      </c>
      <c r="AR97" s="4">
        <v>-0.29347511824722511</v>
      </c>
      <c r="AS97" s="4">
        <v>4.5549620482771017E-2</v>
      </c>
      <c r="AT97" s="4">
        <v>0.14927006088275963</v>
      </c>
      <c r="AU97" s="4">
        <v>0.17188310350479485</v>
      </c>
      <c r="AV97" s="4">
        <v>-0.12642365370127806</v>
      </c>
      <c r="AW97" s="4">
        <v>-6.5833393688586497E-2</v>
      </c>
      <c r="AX97" s="4">
        <v>-8.7884951260595034E-2</v>
      </c>
      <c r="AY97" s="4">
        <v>4.4912612019528432E-2</v>
      </c>
      <c r="AZ97" s="4">
        <v>0.10758223275425333</v>
      </c>
      <c r="BA97" s="4">
        <v>0.1069118868871678</v>
      </c>
      <c r="BB97" s="4">
        <v>0.15191512775109983</v>
      </c>
      <c r="BC97" s="4">
        <v>-1.2294922204114265E-3</v>
      </c>
      <c r="BD97" s="4">
        <v>-7.0472993193335165E-2</v>
      </c>
      <c r="BE97" s="4">
        <v>1.1704195518737939E-2</v>
      </c>
      <c r="BF97" s="4">
        <v>-4.7741079937015658E-2</v>
      </c>
      <c r="BG97" s="4">
        <v>9.9064611268797259E-2</v>
      </c>
      <c r="BH97" s="4">
        <v>7.2981083048520079E-2</v>
      </c>
      <c r="BI97" s="4">
        <v>-1.4682041993512706E-2</v>
      </c>
      <c r="BJ97" s="4">
        <v>8.0286167558043436E-2</v>
      </c>
      <c r="BK97" s="4">
        <v>6.3401085759947212E-2</v>
      </c>
      <c r="BL97" s="4">
        <v>-1.617806666987251E-2</v>
      </c>
      <c r="BM97" s="4">
        <v>3.5683485706831081E-2</v>
      </c>
      <c r="BN97" s="4">
        <v>-7.6655868919460607E-2</v>
      </c>
      <c r="BO97" s="4">
        <v>0.11661160768851585</v>
      </c>
      <c r="BP97" s="4">
        <v>-6.7094722755114952E-2</v>
      </c>
      <c r="BQ97" s="4">
        <v>1.2011811878749822E-2</v>
      </c>
      <c r="BR97" s="4">
        <v>-1.2123491022532769E-2</v>
      </c>
    </row>
    <row r="98" spans="1:70" x14ac:dyDescent="0.25">
      <c r="A98" s="3">
        <v>66</v>
      </c>
      <c r="B98" s="4">
        <v>0.82764465324551795</v>
      </c>
      <c r="C98" s="4">
        <v>0.56650902522888857</v>
      </c>
      <c r="D98" s="4">
        <v>5.1298782397156725E-2</v>
      </c>
      <c r="E98" s="4">
        <v>-0.70055867243020853</v>
      </c>
      <c r="F98" s="4">
        <v>0.46666812193772372</v>
      </c>
      <c r="G98" s="4">
        <v>-0.63467838128214771</v>
      </c>
      <c r="H98" s="4">
        <v>0.27486434013305688</v>
      </c>
      <c r="I98" s="4">
        <v>3.3082612410336248E-2</v>
      </c>
      <c r="J98" s="4">
        <v>-6.7772217584534791E-2</v>
      </c>
      <c r="K98" s="4">
        <v>0.81700960415630119</v>
      </c>
      <c r="L98" s="4">
        <v>-0.28956654279368071</v>
      </c>
      <c r="M98" s="4">
        <v>-0.6259244872530404</v>
      </c>
      <c r="N98" s="4">
        <v>-0.13789912626271345</v>
      </c>
      <c r="O98" s="4">
        <v>0.20159541606477779</v>
      </c>
      <c r="P98" s="4">
        <v>-0.37906075143395218</v>
      </c>
      <c r="Q98" s="4">
        <v>0.20880643517096314</v>
      </c>
      <c r="R98" s="4">
        <v>-4.5680940196952471E-2</v>
      </c>
      <c r="S98" s="4">
        <v>0.17164579673994868</v>
      </c>
      <c r="T98" s="4">
        <v>0.18836527825539406</v>
      </c>
      <c r="U98" s="4">
        <v>0.29797947705190692</v>
      </c>
      <c r="V98" s="4">
        <v>3.2368466664383783E-2</v>
      </c>
      <c r="W98" s="4">
        <v>-0.15047874997067237</v>
      </c>
      <c r="X98" s="4">
        <v>0.47415351083959284</v>
      </c>
      <c r="Y98" s="4">
        <v>-0.22040690925255221</v>
      </c>
      <c r="Z98" s="4">
        <v>8.0700735829258033E-2</v>
      </c>
      <c r="AA98" s="4">
        <v>0.35296172025220879</v>
      </c>
      <c r="AB98" s="4">
        <v>0.12885220792474641</v>
      </c>
      <c r="AC98" s="4">
        <v>-0.32698137948712458</v>
      </c>
      <c r="AD98" s="4">
        <v>-0.34128472101608465</v>
      </c>
      <c r="AE98" s="4">
        <v>0.24727373672458905</v>
      </c>
      <c r="AF98" s="4">
        <v>0.20284262359870764</v>
      </c>
      <c r="AG98" s="4">
        <v>0.15549553731701171</v>
      </c>
      <c r="AH98" s="4">
        <v>-0.19557002289059461</v>
      </c>
      <c r="AI98" s="4">
        <v>0.12131646609663382</v>
      </c>
      <c r="AJ98" s="4">
        <v>-0.18955494233222181</v>
      </c>
      <c r="AK98" s="4">
        <v>4.0015731464507501E-2</v>
      </c>
      <c r="AL98" s="4">
        <v>0.17820164409156011</v>
      </c>
      <c r="AM98" s="4">
        <v>4.0628251240705127E-2</v>
      </c>
      <c r="AN98" s="4">
        <v>-0.17400005325050952</v>
      </c>
      <c r="AO98" s="4">
        <v>0.12634534578054665</v>
      </c>
      <c r="AP98" s="4">
        <v>8.5492541293309479E-2</v>
      </c>
      <c r="AQ98" s="4">
        <v>-0.11096604667032962</v>
      </c>
      <c r="AR98" s="4">
        <v>2.9096773096930232E-3</v>
      </c>
      <c r="AS98" s="4">
        <v>-0.23366410109386909</v>
      </c>
      <c r="AT98" s="4">
        <v>-2.5102241687101415E-2</v>
      </c>
      <c r="AU98" s="4">
        <v>0.26649679216975902</v>
      </c>
      <c r="AV98" s="4">
        <v>-9.7749442762848915E-2</v>
      </c>
      <c r="AW98" s="4">
        <v>-0.1277776532732792</v>
      </c>
      <c r="AX98" s="4">
        <v>0.13038668364593478</v>
      </c>
      <c r="AY98" s="4">
        <v>-7.7082889722642267E-2</v>
      </c>
      <c r="AZ98" s="4">
        <v>8.9724573871324875E-2</v>
      </c>
      <c r="BA98" s="4">
        <v>-0.10171846234991262</v>
      </c>
      <c r="BB98" s="4">
        <v>7.1614077625650224E-2</v>
      </c>
      <c r="BC98" s="4">
        <v>4.4241469162874129E-2</v>
      </c>
      <c r="BD98" s="4">
        <v>-7.1404373321844183E-2</v>
      </c>
      <c r="BE98" s="4">
        <v>7.1794608204872601E-2</v>
      </c>
      <c r="BF98" s="4">
        <v>-0.1004170240044561</v>
      </c>
      <c r="BG98" s="4">
        <v>7.7789919658550852E-2</v>
      </c>
      <c r="BH98" s="4">
        <v>7.6748402904045956E-2</v>
      </c>
      <c r="BI98" s="4">
        <v>3.1364038745864069E-2</v>
      </c>
      <c r="BJ98" s="4">
        <v>-3.1031137355907235E-2</v>
      </c>
      <c r="BK98" s="4">
        <v>6.3852279716067287E-2</v>
      </c>
      <c r="BL98" s="4">
        <v>-2.8286894120301075E-2</v>
      </c>
      <c r="BM98" s="4">
        <v>3.9342062532557051E-2</v>
      </c>
      <c r="BN98" s="4">
        <v>5.3542835602473124E-2</v>
      </c>
      <c r="BO98" s="4">
        <v>-6.612173269356589E-3</v>
      </c>
      <c r="BP98" s="4">
        <v>7.0891341841827051E-3</v>
      </c>
      <c r="BQ98" s="4">
        <v>-3.6493901279363174E-2</v>
      </c>
      <c r="BR98" s="4">
        <v>9.6903438442446713E-3</v>
      </c>
    </row>
    <row r="99" spans="1:70" x14ac:dyDescent="0.25">
      <c r="A99" s="3">
        <v>67</v>
      </c>
      <c r="B99" s="4">
        <v>0.48778417785825656</v>
      </c>
      <c r="C99" s="4">
        <v>0.76705575258902292</v>
      </c>
      <c r="D99" s="4">
        <v>-0.45007537562302197</v>
      </c>
      <c r="E99" s="4">
        <v>0.54321853710950496</v>
      </c>
      <c r="F99" s="4">
        <v>-0.21959699996617962</v>
      </c>
      <c r="G99" s="4">
        <v>6.5766312097443089E-2</v>
      </c>
      <c r="H99" s="4">
        <v>0.65842436832487883</v>
      </c>
      <c r="I99" s="4">
        <v>0.42427276780709544</v>
      </c>
      <c r="J99" s="4">
        <v>0.26463141081783925</v>
      </c>
      <c r="K99" s="4">
        <v>-0.17296420001341167</v>
      </c>
      <c r="L99" s="4">
        <v>-0.36269485842129928</v>
      </c>
      <c r="M99" s="4">
        <v>7.8311128376385514E-2</v>
      </c>
      <c r="N99" s="4">
        <v>0.37751531245704506</v>
      </c>
      <c r="O99" s="4">
        <v>0.21870670147768453</v>
      </c>
      <c r="P99" s="4">
        <v>3.0931666557834664E-2</v>
      </c>
      <c r="Q99" s="4">
        <v>-0.25458513211120309</v>
      </c>
      <c r="R99" s="4">
        <v>-0.73447509351065043</v>
      </c>
      <c r="S99" s="4">
        <v>4.6944120163407321E-2</v>
      </c>
      <c r="T99" s="4">
        <v>-7.1464519777178367E-2</v>
      </c>
      <c r="U99" s="4">
        <v>0.25872712188616537</v>
      </c>
      <c r="V99" s="4">
        <v>1.0792973523623163E-2</v>
      </c>
      <c r="W99" s="4">
        <v>5.2166426884307997E-2</v>
      </c>
      <c r="X99" s="4">
        <v>9.657824550286935E-2</v>
      </c>
      <c r="Y99" s="4">
        <v>0.12866123812247052</v>
      </c>
      <c r="Z99" s="4">
        <v>-4.6367796456202745E-2</v>
      </c>
      <c r="AA99" s="4">
        <v>-0.15772388724564021</v>
      </c>
      <c r="AB99" s="4">
        <v>6.4779398280889064E-2</v>
      </c>
      <c r="AC99" s="4">
        <v>-5.2111504272999459E-2</v>
      </c>
      <c r="AD99" s="4">
        <v>-0.34098315519077871</v>
      </c>
      <c r="AE99" s="4">
        <v>3.540238113999452E-2</v>
      </c>
      <c r="AF99" s="4">
        <v>-0.41400973989336004</v>
      </c>
      <c r="AG99" s="4">
        <v>0.12154267576856033</v>
      </c>
      <c r="AH99" s="4">
        <v>-0.24665016259792447</v>
      </c>
      <c r="AI99" s="4">
        <v>-0.43411227337905128</v>
      </c>
      <c r="AJ99" s="4">
        <v>-0.12957119179356749</v>
      </c>
      <c r="AK99" s="4">
        <v>0.20089324001428033</v>
      </c>
      <c r="AL99" s="4">
        <v>0.1738745202916446</v>
      </c>
      <c r="AM99" s="4">
        <v>-0.29899344523357368</v>
      </c>
      <c r="AN99" s="4">
        <v>7.2902294099763287E-2</v>
      </c>
      <c r="AO99" s="4">
        <v>-4.3644884203643881E-2</v>
      </c>
      <c r="AP99" s="4">
        <v>4.2063522318922096E-2</v>
      </c>
      <c r="AQ99" s="4">
        <v>-2.8654070921033219E-2</v>
      </c>
      <c r="AR99" s="4">
        <v>-0.17740121040424528</v>
      </c>
      <c r="AS99" s="4">
        <v>4.9836288267038585E-2</v>
      </c>
      <c r="AT99" s="4">
        <v>0.1075321512288942</v>
      </c>
      <c r="AU99" s="4">
        <v>-0.11625547611907884</v>
      </c>
      <c r="AV99" s="4">
        <v>0.21083447724424173</v>
      </c>
      <c r="AW99" s="4">
        <v>5.895078605282425E-2</v>
      </c>
      <c r="AX99" s="4">
        <v>9.8917824250648892E-2</v>
      </c>
      <c r="AY99" s="4">
        <v>0.14316582378634449</v>
      </c>
      <c r="AZ99" s="4">
        <v>-5.032260845695192E-3</v>
      </c>
      <c r="BA99" s="4">
        <v>-0.13661434777491052</v>
      </c>
      <c r="BB99" s="4">
        <v>-2.0717436361565658E-2</v>
      </c>
      <c r="BC99" s="4">
        <v>0.13387670427020273</v>
      </c>
      <c r="BD99" s="4">
        <v>5.7381883629273302E-2</v>
      </c>
      <c r="BE99" s="4">
        <v>-0.15852899909792995</v>
      </c>
      <c r="BF99" s="4">
        <v>0.14354812135477105</v>
      </c>
      <c r="BG99" s="4">
        <v>5.6164272033206473E-2</v>
      </c>
      <c r="BH99" s="4">
        <v>4.0594008231396479E-2</v>
      </c>
      <c r="BI99" s="4">
        <v>8.5287918550479749E-2</v>
      </c>
      <c r="BJ99" s="4">
        <v>2.0000325194129E-2</v>
      </c>
      <c r="BK99" s="4">
        <v>-1.2147877228919619E-2</v>
      </c>
      <c r="BL99" s="4">
        <v>5.8362569434619906E-2</v>
      </c>
      <c r="BM99" s="4">
        <v>0.10173346470202156</v>
      </c>
      <c r="BN99" s="4">
        <v>-1.2868872255399828E-2</v>
      </c>
      <c r="BO99" s="4">
        <v>4.0786643709620853E-2</v>
      </c>
      <c r="BP99" s="4">
        <v>5.8312682203419508E-2</v>
      </c>
      <c r="BQ99" s="4">
        <v>-1.8347513714199917E-2</v>
      </c>
      <c r="BR99" s="4">
        <v>4.2051835474233877E-2</v>
      </c>
    </row>
    <row r="100" spans="1:70" x14ac:dyDescent="0.25">
      <c r="A100" s="3">
        <v>68</v>
      </c>
      <c r="B100" s="4">
        <v>0.97962645948483795</v>
      </c>
      <c r="C100" s="4">
        <v>3.6004669592921645E-2</v>
      </c>
      <c r="D100" s="4">
        <v>0.46061395593087362</v>
      </c>
      <c r="E100" s="4">
        <v>-4.9721896562809523E-2</v>
      </c>
      <c r="F100" s="4">
        <v>0.55831121138888107</v>
      </c>
      <c r="G100" s="4">
        <v>-0.29625812922222616</v>
      </c>
      <c r="H100" s="4">
        <v>-0.20493138902427507</v>
      </c>
      <c r="I100" s="4">
        <v>-0.21213998938443171</v>
      </c>
      <c r="J100" s="4">
        <v>0.64715611578993104</v>
      </c>
      <c r="K100" s="4">
        <v>-0.22222168822054686</v>
      </c>
      <c r="L100" s="4">
        <v>0.13769897422778699</v>
      </c>
      <c r="M100" s="4">
        <v>0.35178144752745383</v>
      </c>
      <c r="N100" s="4">
        <v>7.2862529310841985E-3</v>
      </c>
      <c r="O100" s="4">
        <v>0.19513359036052724</v>
      </c>
      <c r="P100" s="4">
        <v>-0.36404343397655969</v>
      </c>
      <c r="Q100" s="4">
        <v>-4.4144258770452922E-2</v>
      </c>
      <c r="R100" s="4">
        <v>0.45628069190093656</v>
      </c>
      <c r="S100" s="4">
        <v>-4.9915618200334737E-2</v>
      </c>
      <c r="T100" s="4">
        <v>0.18431703023092094</v>
      </c>
      <c r="U100" s="4">
        <v>8.9278183176605727E-2</v>
      </c>
      <c r="V100" s="4">
        <v>-0.11308684958616728</v>
      </c>
      <c r="W100" s="4">
        <v>9.3797766129265187E-2</v>
      </c>
      <c r="X100" s="4">
        <v>-3.9404796909810663E-2</v>
      </c>
      <c r="Y100" s="4">
        <v>4.3006440336909368E-2</v>
      </c>
      <c r="Z100" s="4">
        <v>0.3314768027479571</v>
      </c>
      <c r="AA100" s="4">
        <v>-0.18819592437179899</v>
      </c>
      <c r="AB100" s="4">
        <v>-0.12574829918693664</v>
      </c>
      <c r="AC100" s="4">
        <v>-0.1189527214157652</v>
      </c>
      <c r="AD100" s="4">
        <v>-5.6498756782012299E-2</v>
      </c>
      <c r="AE100" s="4">
        <v>-3.2451018591566107E-2</v>
      </c>
      <c r="AF100" s="4">
        <v>-0.55750416066566344</v>
      </c>
      <c r="AG100" s="4">
        <v>0.36936832115579493</v>
      </c>
      <c r="AH100" s="4">
        <v>0.22394734859743134</v>
      </c>
      <c r="AI100" s="4">
        <v>-0.23938799439955416</v>
      </c>
      <c r="AJ100" s="4">
        <v>-2.2450453624984434E-2</v>
      </c>
      <c r="AK100" s="4">
        <v>3.2299137906733368E-2</v>
      </c>
      <c r="AL100" s="4">
        <v>0.20829891196795969</v>
      </c>
      <c r="AM100" s="4">
        <v>6.1953948238630478E-2</v>
      </c>
      <c r="AN100" s="4">
        <v>-4.2213572378479378E-2</v>
      </c>
      <c r="AO100" s="4">
        <v>-0.20204510751173058</v>
      </c>
      <c r="AP100" s="4">
        <v>4.3791487021272786E-2</v>
      </c>
      <c r="AQ100" s="4">
        <v>-0.36553919220144232</v>
      </c>
      <c r="AR100" s="4">
        <v>0.15692639764400471</v>
      </c>
      <c r="AS100" s="4">
        <v>-4.0699354572396755E-2</v>
      </c>
      <c r="AT100" s="4">
        <v>6.8095801301845088E-2</v>
      </c>
      <c r="AU100" s="4">
        <v>-4.7159209432928298E-2</v>
      </c>
      <c r="AV100" s="4">
        <v>-0.10232181153253574</v>
      </c>
      <c r="AW100" s="4">
        <v>-3.3764561364179574E-2</v>
      </c>
      <c r="AX100" s="4">
        <v>0.11633185350578081</v>
      </c>
      <c r="AY100" s="4">
        <v>0.26414939913773144</v>
      </c>
      <c r="AZ100" s="4">
        <v>-0.19360994142818716</v>
      </c>
      <c r="BA100" s="4">
        <v>1.7120404581136658E-2</v>
      </c>
      <c r="BB100" s="4">
        <v>-0.12754372010008971</v>
      </c>
      <c r="BC100" s="4">
        <v>-0.19498439257537495</v>
      </c>
      <c r="BD100" s="4">
        <v>-8.5371876716240247E-2</v>
      </c>
      <c r="BE100" s="4">
        <v>0.115754752800465</v>
      </c>
      <c r="BF100" s="4">
        <v>-6.1538097627163363E-2</v>
      </c>
      <c r="BG100" s="4">
        <v>-4.4077021284961652E-2</v>
      </c>
      <c r="BH100" s="4">
        <v>-6.4567249455851662E-3</v>
      </c>
      <c r="BI100" s="4">
        <v>-0.10031585827973731</v>
      </c>
      <c r="BJ100" s="4">
        <v>-8.3141915060499037E-3</v>
      </c>
      <c r="BK100" s="4">
        <v>-5.0732367556816746E-2</v>
      </c>
      <c r="BL100" s="4">
        <v>5.2291104059868421E-2</v>
      </c>
      <c r="BM100" s="4">
        <v>-6.4536505637822303E-2</v>
      </c>
      <c r="BN100" s="4">
        <v>8.1242426063480075E-2</v>
      </c>
      <c r="BO100" s="4">
        <v>-2.2137801370536468E-2</v>
      </c>
      <c r="BP100" s="4">
        <v>-3.4406555892289047E-2</v>
      </c>
      <c r="BQ100" s="4">
        <v>1.5376436375216155E-2</v>
      </c>
      <c r="BR100" s="4">
        <v>-4.0801013388372373E-2</v>
      </c>
    </row>
    <row r="101" spans="1:70" x14ac:dyDescent="0.25">
      <c r="A101" s="3">
        <v>69</v>
      </c>
      <c r="B101" s="4">
        <v>0.32741573427675391</v>
      </c>
      <c r="C101" s="4">
        <v>0.25505415916454943</v>
      </c>
      <c r="D101" s="4">
        <v>-0.45339265842563958</v>
      </c>
      <c r="E101" s="4">
        <v>0.95276029353649316</v>
      </c>
      <c r="F101" s="4">
        <v>-0.13049860292260393</v>
      </c>
      <c r="G101" s="4">
        <v>8.6458476388357033E-2</v>
      </c>
      <c r="H101" s="4">
        <v>0.55282885738238297</v>
      </c>
      <c r="I101" s="4">
        <v>0.50685680593710902</v>
      </c>
      <c r="J101" s="4">
        <v>7.7932010803613158E-2</v>
      </c>
      <c r="K101" s="4">
        <v>0.39231104700996783</v>
      </c>
      <c r="L101" s="4">
        <v>5.6517540226596878E-2</v>
      </c>
      <c r="M101" s="4">
        <v>6.4174962136044372E-2</v>
      </c>
      <c r="N101" s="4">
        <v>3.4901229437083084E-2</v>
      </c>
      <c r="O101" s="4">
        <v>-0.18658229557471687</v>
      </c>
      <c r="P101" s="4">
        <v>5.9883151569966972E-2</v>
      </c>
      <c r="Q101" s="4">
        <v>-0.15966672613064076</v>
      </c>
      <c r="R101" s="4">
        <v>0.11696131344331347</v>
      </c>
      <c r="S101" s="4">
        <v>-7.0571464485423133E-2</v>
      </c>
      <c r="T101" s="4">
        <v>-0.39406868689259333</v>
      </c>
      <c r="U101" s="4">
        <v>7.4783501936529662E-2</v>
      </c>
      <c r="V101" s="4">
        <v>-1.5921138326623967E-3</v>
      </c>
      <c r="W101" s="4">
        <v>0.31324066665635791</v>
      </c>
      <c r="X101" s="4">
        <v>-0.13018944483549807</v>
      </c>
      <c r="Y101" s="4">
        <v>-0.47359313563762673</v>
      </c>
      <c r="Z101" s="4">
        <v>-3.7140304844661149E-3</v>
      </c>
      <c r="AA101" s="4">
        <v>-8.1891693381858546E-2</v>
      </c>
      <c r="AB101" s="4">
        <v>-2.2259233867944449E-2</v>
      </c>
      <c r="AC101" s="4">
        <v>-0.50660778784968974</v>
      </c>
      <c r="AD101" s="4">
        <v>-0.18213557655201029</v>
      </c>
      <c r="AE101" s="4">
        <v>2.0490083281919147E-2</v>
      </c>
      <c r="AF101" s="4">
        <v>0.16961053950057331</v>
      </c>
      <c r="AG101" s="4">
        <v>5.1457492348012786E-2</v>
      </c>
      <c r="AH101" s="4">
        <v>0.2558247194439624</v>
      </c>
      <c r="AI101" s="4">
        <v>-0.13781588821936808</v>
      </c>
      <c r="AJ101" s="4">
        <v>0.52425813386778908</v>
      </c>
      <c r="AK101" s="4">
        <v>-0.39970990851770621</v>
      </c>
      <c r="AL101" s="4">
        <v>-0.11625982187246353</v>
      </c>
      <c r="AM101" s="4">
        <v>0.10144394467428994</v>
      </c>
      <c r="AN101" s="4">
        <v>0.2016707921278402</v>
      </c>
      <c r="AO101" s="4">
        <v>1.2512467827465531E-2</v>
      </c>
      <c r="AP101" s="4">
        <v>-9.5056353886050382E-2</v>
      </c>
      <c r="AQ101" s="4">
        <v>-7.62366180463937E-2</v>
      </c>
      <c r="AR101" s="4">
        <v>-4.8367949852798221E-2</v>
      </c>
      <c r="AS101" s="4">
        <v>-0.19193781233515211</v>
      </c>
      <c r="AT101" s="4">
        <v>-7.8581689020306336E-2</v>
      </c>
      <c r="AU101" s="4">
        <v>-0.14825948432566616</v>
      </c>
      <c r="AV101" s="4">
        <v>0.14620946156312298</v>
      </c>
      <c r="AW101" s="4">
        <v>-0.11955061423402966</v>
      </c>
      <c r="AX101" s="4">
        <v>0.15162422286188229</v>
      </c>
      <c r="AY101" s="4">
        <v>-0.13906504475312445</v>
      </c>
      <c r="AZ101" s="4">
        <v>-1.9527894055587171E-2</v>
      </c>
      <c r="BA101" s="4">
        <v>-2.624717614448344E-2</v>
      </c>
      <c r="BB101" s="4">
        <v>-9.1142623114859947E-3</v>
      </c>
      <c r="BC101" s="4">
        <v>-0.12184476064496613</v>
      </c>
      <c r="BD101" s="4">
        <v>-4.1595023657552785E-2</v>
      </c>
      <c r="BE101" s="4">
        <v>2.3596153672379293E-2</v>
      </c>
      <c r="BF101" s="4">
        <v>-9.1738495801846107E-2</v>
      </c>
      <c r="BG101" s="4">
        <v>2.7126301803144865E-2</v>
      </c>
      <c r="BH101" s="4">
        <v>-0.12620668216088832</v>
      </c>
      <c r="BI101" s="4">
        <v>6.6095776955493055E-2</v>
      </c>
      <c r="BJ101" s="4">
        <v>-3.2747865742335687E-2</v>
      </c>
      <c r="BK101" s="4">
        <v>0.11386191823701591</v>
      </c>
      <c r="BL101" s="4">
        <v>-2.0281290821005375E-2</v>
      </c>
      <c r="BM101" s="4">
        <v>-1.3346181899396967E-2</v>
      </c>
      <c r="BN101" s="4">
        <v>-5.9525694664204883E-2</v>
      </c>
      <c r="BO101" s="4">
        <v>-7.1970864234954759E-2</v>
      </c>
      <c r="BP101" s="4">
        <v>-1.8291823873313687E-2</v>
      </c>
      <c r="BQ101" s="4">
        <v>3.2831238097606692E-2</v>
      </c>
      <c r="BR101" s="4">
        <v>-6.3908041287066855E-2</v>
      </c>
    </row>
    <row r="102" spans="1:70" x14ac:dyDescent="0.25">
      <c r="A102" s="3">
        <v>70</v>
      </c>
      <c r="B102" s="4">
        <v>0.85321218602977555</v>
      </c>
      <c r="C102" s="4">
        <v>-0.14796893142596509</v>
      </c>
      <c r="D102" s="4">
        <v>-0.49317108510733004</v>
      </c>
      <c r="E102" s="4">
        <v>-0.71314607284462384</v>
      </c>
      <c r="F102" s="4">
        <v>-0.34030161996612157</v>
      </c>
      <c r="G102" s="4">
        <v>-0.24704604179451134</v>
      </c>
      <c r="H102" s="4">
        <v>0.42855908095786849</v>
      </c>
      <c r="I102" s="4">
        <v>-0.40277730921498078</v>
      </c>
      <c r="J102" s="4">
        <v>-0.34277451028042938</v>
      </c>
      <c r="K102" s="4">
        <v>8.5604350642277671E-2</v>
      </c>
      <c r="L102" s="4">
        <v>0.36959090097916658</v>
      </c>
      <c r="M102" s="4">
        <v>0.20169616900970078</v>
      </c>
      <c r="N102" s="4">
        <v>4.8404234585048944E-2</v>
      </c>
      <c r="O102" s="4">
        <v>-0.31567030157099768</v>
      </c>
      <c r="P102" s="4">
        <v>-0.19525158673125573</v>
      </c>
      <c r="Q102" s="4">
        <v>-0.52103556890930514</v>
      </c>
      <c r="R102" s="4">
        <v>-1.4263633885665846E-2</v>
      </c>
      <c r="S102" s="4">
        <v>-0.19676785224909299</v>
      </c>
      <c r="T102" s="4">
        <v>5.9667392848560548E-2</v>
      </c>
      <c r="U102" s="4">
        <v>-0.4164778350026383</v>
      </c>
      <c r="V102" s="4">
        <v>-2.4220267465879904E-2</v>
      </c>
      <c r="W102" s="4">
        <v>-8.9644452889742089E-3</v>
      </c>
      <c r="X102" s="4">
        <v>-0.16120177248780382</v>
      </c>
      <c r="Y102" s="4">
        <v>0.44622150308782521</v>
      </c>
      <c r="Z102" s="4">
        <v>0.36742586311137049</v>
      </c>
      <c r="AA102" s="4">
        <v>0.39937839003753722</v>
      </c>
      <c r="AB102" s="4">
        <v>0.16351280298143486</v>
      </c>
      <c r="AC102" s="4">
        <v>0.29980521278517808</v>
      </c>
      <c r="AD102" s="4">
        <v>-0.41701123291235936</v>
      </c>
      <c r="AE102" s="4">
        <v>0.1769201980315758</v>
      </c>
      <c r="AF102" s="4">
        <v>-1.608805148057799E-2</v>
      </c>
      <c r="AG102" s="4">
        <v>9.7333862503104288E-2</v>
      </c>
      <c r="AH102" s="4">
        <v>1.4038024512032501E-2</v>
      </c>
      <c r="AI102" s="4">
        <v>-1.7109953073529954E-2</v>
      </c>
      <c r="AJ102" s="4">
        <v>3.3527745841906209E-2</v>
      </c>
      <c r="AK102" s="4">
        <v>-0.25166085267256438</v>
      </c>
      <c r="AL102" s="4">
        <v>-0.23144393309603362</v>
      </c>
      <c r="AM102" s="4">
        <v>4.699795025757917E-2</v>
      </c>
      <c r="AN102" s="4">
        <v>0.25776242113127962</v>
      </c>
      <c r="AO102" s="4">
        <v>3.4506472082199154E-2</v>
      </c>
      <c r="AP102" s="4">
        <v>2.2371517075739193E-2</v>
      </c>
      <c r="AQ102" s="4">
        <v>3.2526935576273668E-2</v>
      </c>
      <c r="AR102" s="4">
        <v>1.0724839042373844E-2</v>
      </c>
      <c r="AS102" s="4">
        <v>8.0986611595718919E-2</v>
      </c>
      <c r="AT102" s="4">
        <v>9.0434628473876663E-2</v>
      </c>
      <c r="AU102" s="4">
        <v>0.19932743368371594</v>
      </c>
      <c r="AV102" s="4">
        <v>0.18647203036650517</v>
      </c>
      <c r="AW102" s="4">
        <v>5.0542593106488447E-2</v>
      </c>
      <c r="AX102" s="4">
        <v>4.1034435018960563E-2</v>
      </c>
      <c r="AY102" s="4">
        <v>9.8992328675194544E-2</v>
      </c>
      <c r="AZ102" s="4">
        <v>-0.13104957112398249</v>
      </c>
      <c r="BA102" s="4">
        <v>-5.1530615934653537E-2</v>
      </c>
      <c r="BB102" s="4">
        <v>0.18810823568653723</v>
      </c>
      <c r="BC102" s="4">
        <v>-0.14688712011527658</v>
      </c>
      <c r="BD102" s="4">
        <v>0.12560820250940982</v>
      </c>
      <c r="BE102" s="4">
        <v>-9.6914244094563503E-4</v>
      </c>
      <c r="BF102" s="4">
        <v>-0.11346748130921201</v>
      </c>
      <c r="BG102" s="4">
        <v>-0.11476031872308258</v>
      </c>
      <c r="BH102" s="4">
        <v>2.3330528651406973E-2</v>
      </c>
      <c r="BI102" s="4">
        <v>0.13122907909369913</v>
      </c>
      <c r="BJ102" s="4">
        <v>4.1384662317579736E-2</v>
      </c>
      <c r="BK102" s="4">
        <v>-1.9987648231185103E-2</v>
      </c>
      <c r="BL102" s="4">
        <v>-1.7797191117749165E-2</v>
      </c>
      <c r="BM102" s="4">
        <v>-4.8059206173580372E-2</v>
      </c>
      <c r="BN102" s="4">
        <v>-4.8118492607596521E-2</v>
      </c>
      <c r="BO102" s="4">
        <v>-9.5638287378653295E-3</v>
      </c>
      <c r="BP102" s="4">
        <v>-3.1933526702479127E-2</v>
      </c>
      <c r="BQ102" s="4">
        <v>-1.7008553360596691E-2</v>
      </c>
      <c r="BR102" s="4">
        <v>8.5789063614709754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Z73"/>
  <sheetViews>
    <sheetView showGridLines="0" tabSelected="1" workbookViewId="0">
      <selection activeCell="A4" sqref="A4"/>
    </sheetView>
  </sheetViews>
  <sheetFormatPr baseColWidth="10" defaultColWidth="9.140625" defaultRowHeight="15" x14ac:dyDescent="0.25"/>
  <cols>
    <col min="1" max="1" width="16.7109375" bestFit="1" customWidth="1"/>
    <col min="2" max="2" width="16.7109375" customWidth="1"/>
  </cols>
  <sheetData>
    <row r="1" spans="1:52" x14ac:dyDescent="0.25">
      <c r="A1">
        <v>25</v>
      </c>
      <c r="B1">
        <v>70</v>
      </c>
      <c r="C1">
        <v>4</v>
      </c>
      <c r="D1">
        <v>10</v>
      </c>
      <c r="E1">
        <v>32</v>
      </c>
      <c r="F1">
        <v>10</v>
      </c>
      <c r="G1">
        <v>18</v>
      </c>
    </row>
    <row r="2" spans="1:52" x14ac:dyDescent="0.25">
      <c r="D2" t="s">
        <v>97</v>
      </c>
      <c r="E2" t="s">
        <v>98</v>
      </c>
      <c r="F2" t="s">
        <v>99</v>
      </c>
      <c r="G2" t="s">
        <v>100</v>
      </c>
    </row>
    <row r="3" spans="1:52" x14ac:dyDescent="0.25">
      <c r="A3" t="s">
        <v>0</v>
      </c>
      <c r="B3" t="s">
        <v>96</v>
      </c>
      <c r="C3" s="2" t="s">
        <v>71</v>
      </c>
      <c r="D3" s="2"/>
      <c r="E3" s="2" t="s">
        <v>72</v>
      </c>
      <c r="F3" s="2"/>
      <c r="G3" s="2" t="s">
        <v>73</v>
      </c>
      <c r="H3" s="2"/>
      <c r="I3" s="2" t="s">
        <v>74</v>
      </c>
      <c r="J3" s="2"/>
      <c r="K3" s="2" t="s">
        <v>75</v>
      </c>
      <c r="L3" s="2"/>
      <c r="M3" s="2" t="s">
        <v>76</v>
      </c>
      <c r="N3" s="2"/>
      <c r="O3" s="2" t="s">
        <v>77</v>
      </c>
      <c r="P3" s="2"/>
      <c r="Q3" s="2" t="s">
        <v>78</v>
      </c>
      <c r="S3" t="s">
        <v>79</v>
      </c>
      <c r="U3" t="s">
        <v>80</v>
      </c>
      <c r="W3" t="s">
        <v>81</v>
      </c>
      <c r="Y3" t="s">
        <v>82</v>
      </c>
      <c r="AA3" t="s">
        <v>83</v>
      </c>
      <c r="AC3" t="s">
        <v>84</v>
      </c>
      <c r="AE3" t="s">
        <v>85</v>
      </c>
      <c r="AG3" t="s">
        <v>86</v>
      </c>
      <c r="AI3" t="s">
        <v>87</v>
      </c>
      <c r="AK3" t="s">
        <v>88</v>
      </c>
      <c r="AM3" t="s">
        <v>89</v>
      </c>
      <c r="AO3" t="s">
        <v>90</v>
      </c>
      <c r="AQ3" t="s">
        <v>91</v>
      </c>
      <c r="AS3" t="s">
        <v>92</v>
      </c>
      <c r="AU3" t="s">
        <v>93</v>
      </c>
      <c r="AW3" t="s">
        <v>94</v>
      </c>
      <c r="AY3" t="s">
        <v>95</v>
      </c>
    </row>
    <row r="4" spans="1:52" x14ac:dyDescent="0.25">
      <c r="A4" s="1" t="s">
        <v>1</v>
      </c>
      <c r="B4" s="1" t="s">
        <v>97</v>
      </c>
      <c r="C4">
        <v>2</v>
      </c>
      <c r="D4">
        <v>6</v>
      </c>
      <c r="E4">
        <v>4</v>
      </c>
      <c r="F4">
        <v>4</v>
      </c>
      <c r="G4">
        <v>2</v>
      </c>
      <c r="H4">
        <v>2</v>
      </c>
      <c r="I4">
        <v>2</v>
      </c>
      <c r="J4">
        <v>2</v>
      </c>
      <c r="K4">
        <v>3</v>
      </c>
      <c r="L4">
        <v>3</v>
      </c>
      <c r="M4">
        <v>4</v>
      </c>
      <c r="N4">
        <v>4</v>
      </c>
      <c r="O4">
        <v>1</v>
      </c>
      <c r="P4">
        <v>2</v>
      </c>
      <c r="Q4">
        <v>2</v>
      </c>
      <c r="R4">
        <v>2</v>
      </c>
      <c r="S4">
        <v>3</v>
      </c>
      <c r="T4">
        <v>3</v>
      </c>
      <c r="U4">
        <v>1</v>
      </c>
      <c r="V4">
        <v>1</v>
      </c>
      <c r="W4">
        <v>5</v>
      </c>
      <c r="X4">
        <v>5</v>
      </c>
      <c r="Y4">
        <v>2</v>
      </c>
      <c r="Z4">
        <v>2</v>
      </c>
      <c r="AA4">
        <v>1</v>
      </c>
      <c r="AB4">
        <v>1</v>
      </c>
      <c r="AC4">
        <v>6</v>
      </c>
      <c r="AD4">
        <v>6</v>
      </c>
      <c r="AE4">
        <v>7</v>
      </c>
      <c r="AF4">
        <v>7</v>
      </c>
      <c r="AG4">
        <v>3</v>
      </c>
      <c r="AH4">
        <v>3</v>
      </c>
      <c r="AI4">
        <v>1</v>
      </c>
      <c r="AJ4">
        <v>1</v>
      </c>
      <c r="AK4">
        <v>5</v>
      </c>
      <c r="AL4">
        <v>5</v>
      </c>
      <c r="AM4">
        <v>5</v>
      </c>
      <c r="AN4">
        <v>5</v>
      </c>
      <c r="AO4">
        <v>8</v>
      </c>
      <c r="AP4">
        <v>8</v>
      </c>
      <c r="AQ4">
        <v>5</v>
      </c>
      <c r="AR4">
        <v>5</v>
      </c>
      <c r="AS4">
        <v>0</v>
      </c>
      <c r="AT4">
        <v>0</v>
      </c>
      <c r="AU4">
        <v>4</v>
      </c>
      <c r="AV4">
        <v>4</v>
      </c>
      <c r="AW4">
        <v>9</v>
      </c>
      <c r="AX4">
        <v>9</v>
      </c>
      <c r="AY4">
        <v>7</v>
      </c>
      <c r="AZ4">
        <v>7</v>
      </c>
    </row>
    <row r="5" spans="1:52" x14ac:dyDescent="0.25">
      <c r="A5" s="1" t="s">
        <v>11</v>
      </c>
      <c r="B5" s="1" t="s">
        <v>97</v>
      </c>
      <c r="C5">
        <v>2</v>
      </c>
      <c r="D5">
        <v>6</v>
      </c>
      <c r="E5">
        <v>4</v>
      </c>
      <c r="F5">
        <v>4</v>
      </c>
      <c r="G5">
        <v>2</v>
      </c>
      <c r="H5">
        <v>2</v>
      </c>
      <c r="I5">
        <v>2</v>
      </c>
      <c r="J5">
        <v>2</v>
      </c>
      <c r="K5">
        <v>3</v>
      </c>
      <c r="L5">
        <v>3</v>
      </c>
      <c r="M5">
        <v>5</v>
      </c>
      <c r="N5">
        <v>5</v>
      </c>
      <c r="O5">
        <v>2</v>
      </c>
      <c r="P5">
        <v>2</v>
      </c>
      <c r="Q5">
        <v>2</v>
      </c>
      <c r="R5">
        <v>2</v>
      </c>
      <c r="S5">
        <v>3</v>
      </c>
      <c r="T5">
        <v>3</v>
      </c>
      <c r="U5">
        <v>1</v>
      </c>
      <c r="V5">
        <v>1</v>
      </c>
      <c r="W5">
        <v>5</v>
      </c>
      <c r="X5">
        <v>5</v>
      </c>
      <c r="Y5">
        <v>2</v>
      </c>
      <c r="Z5">
        <v>2</v>
      </c>
      <c r="AA5">
        <v>1</v>
      </c>
      <c r="AB5">
        <v>1</v>
      </c>
      <c r="AC5">
        <v>0</v>
      </c>
      <c r="AD5">
        <v>0</v>
      </c>
      <c r="AE5">
        <v>7</v>
      </c>
      <c r="AF5">
        <v>7</v>
      </c>
      <c r="AG5">
        <v>3</v>
      </c>
      <c r="AH5">
        <v>3</v>
      </c>
      <c r="AI5">
        <v>2</v>
      </c>
      <c r="AJ5">
        <v>2</v>
      </c>
      <c r="AK5">
        <v>6</v>
      </c>
      <c r="AL5">
        <v>6</v>
      </c>
      <c r="AM5">
        <v>1</v>
      </c>
      <c r="AN5">
        <v>1</v>
      </c>
      <c r="AO5">
        <v>7</v>
      </c>
      <c r="AP5">
        <v>7</v>
      </c>
      <c r="AQ5">
        <v>5</v>
      </c>
      <c r="AR5">
        <v>5</v>
      </c>
      <c r="AS5">
        <v>7</v>
      </c>
      <c r="AT5">
        <v>7</v>
      </c>
      <c r="AU5">
        <v>3</v>
      </c>
      <c r="AV5">
        <v>3</v>
      </c>
      <c r="AW5">
        <v>11</v>
      </c>
      <c r="AX5">
        <v>11</v>
      </c>
      <c r="AY5">
        <v>10</v>
      </c>
      <c r="AZ5">
        <v>10</v>
      </c>
    </row>
    <row r="6" spans="1:52" x14ac:dyDescent="0.25">
      <c r="A6" s="1" t="s">
        <v>15</v>
      </c>
      <c r="B6" s="1" t="s">
        <v>97</v>
      </c>
      <c r="C6">
        <v>2</v>
      </c>
      <c r="D6">
        <v>6</v>
      </c>
      <c r="E6">
        <v>4</v>
      </c>
      <c r="F6">
        <v>4</v>
      </c>
      <c r="G6">
        <v>1</v>
      </c>
      <c r="H6">
        <v>1</v>
      </c>
      <c r="I6">
        <v>2</v>
      </c>
      <c r="J6">
        <v>2</v>
      </c>
      <c r="K6">
        <v>3</v>
      </c>
      <c r="L6">
        <v>3</v>
      </c>
      <c r="M6">
        <v>5</v>
      </c>
      <c r="N6">
        <v>5</v>
      </c>
      <c r="O6">
        <v>2</v>
      </c>
      <c r="P6">
        <v>2</v>
      </c>
      <c r="Q6">
        <v>2</v>
      </c>
      <c r="R6">
        <v>2</v>
      </c>
      <c r="S6">
        <v>3</v>
      </c>
      <c r="T6">
        <v>3</v>
      </c>
      <c r="U6">
        <v>1</v>
      </c>
      <c r="V6">
        <v>1</v>
      </c>
      <c r="W6">
        <v>5</v>
      </c>
      <c r="X6">
        <v>5</v>
      </c>
      <c r="Y6">
        <v>2</v>
      </c>
      <c r="Z6">
        <v>2</v>
      </c>
      <c r="AA6">
        <v>1</v>
      </c>
      <c r="AB6">
        <v>1</v>
      </c>
      <c r="AC6">
        <v>3</v>
      </c>
      <c r="AD6">
        <v>3</v>
      </c>
      <c r="AE6">
        <v>8</v>
      </c>
      <c r="AF6">
        <v>8</v>
      </c>
      <c r="AG6">
        <v>3</v>
      </c>
      <c r="AH6">
        <v>3</v>
      </c>
      <c r="AI6">
        <v>2</v>
      </c>
      <c r="AJ6">
        <v>2</v>
      </c>
      <c r="AK6">
        <v>6</v>
      </c>
      <c r="AL6">
        <v>6</v>
      </c>
      <c r="AM6">
        <v>4</v>
      </c>
      <c r="AN6">
        <v>4</v>
      </c>
      <c r="AO6">
        <v>7</v>
      </c>
      <c r="AP6">
        <v>7</v>
      </c>
      <c r="AQ6">
        <v>4</v>
      </c>
      <c r="AR6">
        <v>4</v>
      </c>
      <c r="AS6">
        <v>6</v>
      </c>
      <c r="AT6">
        <v>6</v>
      </c>
      <c r="AU6">
        <v>4</v>
      </c>
      <c r="AV6">
        <v>4</v>
      </c>
      <c r="AW6">
        <v>9</v>
      </c>
      <c r="AX6">
        <v>9</v>
      </c>
      <c r="AY6">
        <v>9</v>
      </c>
      <c r="AZ6">
        <v>9</v>
      </c>
    </row>
    <row r="7" spans="1:52" x14ac:dyDescent="0.25">
      <c r="A7" s="1" t="s">
        <v>26</v>
      </c>
      <c r="B7" s="1" t="s">
        <v>97</v>
      </c>
      <c r="C7">
        <v>2</v>
      </c>
      <c r="D7">
        <v>6</v>
      </c>
      <c r="E7">
        <v>4</v>
      </c>
      <c r="F7">
        <v>4</v>
      </c>
      <c r="G7">
        <v>2</v>
      </c>
      <c r="H7">
        <v>2</v>
      </c>
      <c r="I7">
        <v>2</v>
      </c>
      <c r="J7">
        <v>2</v>
      </c>
      <c r="K7">
        <v>3</v>
      </c>
      <c r="L7">
        <v>3</v>
      </c>
      <c r="M7">
        <v>6</v>
      </c>
      <c r="N7">
        <v>6</v>
      </c>
      <c r="O7">
        <v>2</v>
      </c>
      <c r="P7">
        <v>2</v>
      </c>
      <c r="Q7">
        <v>2</v>
      </c>
      <c r="R7">
        <v>2</v>
      </c>
      <c r="S7">
        <v>3</v>
      </c>
      <c r="T7">
        <v>3</v>
      </c>
      <c r="U7">
        <v>2</v>
      </c>
      <c r="V7">
        <v>2</v>
      </c>
      <c r="W7">
        <v>5</v>
      </c>
      <c r="X7">
        <v>5</v>
      </c>
      <c r="Y7">
        <v>2</v>
      </c>
      <c r="Z7">
        <v>2</v>
      </c>
      <c r="AA7">
        <v>1</v>
      </c>
      <c r="AB7">
        <v>1</v>
      </c>
      <c r="AC7">
        <v>10</v>
      </c>
      <c r="AD7">
        <v>10</v>
      </c>
      <c r="AE7">
        <v>5</v>
      </c>
      <c r="AF7">
        <v>5</v>
      </c>
      <c r="AG7">
        <v>3</v>
      </c>
      <c r="AH7">
        <v>3</v>
      </c>
      <c r="AI7">
        <v>2</v>
      </c>
      <c r="AJ7">
        <v>2</v>
      </c>
      <c r="AK7">
        <v>6</v>
      </c>
      <c r="AL7">
        <v>6</v>
      </c>
      <c r="AM7">
        <v>3</v>
      </c>
      <c r="AN7">
        <v>3</v>
      </c>
      <c r="AO7">
        <v>7</v>
      </c>
      <c r="AP7">
        <v>7</v>
      </c>
      <c r="AQ7">
        <v>5</v>
      </c>
      <c r="AR7">
        <v>5</v>
      </c>
      <c r="AS7">
        <v>4</v>
      </c>
      <c r="AT7">
        <v>4</v>
      </c>
      <c r="AU7">
        <v>4</v>
      </c>
      <c r="AV7">
        <v>4</v>
      </c>
      <c r="AW7">
        <v>8</v>
      </c>
      <c r="AX7">
        <v>8</v>
      </c>
      <c r="AY7">
        <v>9</v>
      </c>
      <c r="AZ7">
        <v>9</v>
      </c>
    </row>
    <row r="8" spans="1:52" x14ac:dyDescent="0.25">
      <c r="A8" s="1" t="s">
        <v>27</v>
      </c>
      <c r="B8" s="1" t="s">
        <v>97</v>
      </c>
      <c r="C8">
        <v>2</v>
      </c>
      <c r="D8">
        <v>6</v>
      </c>
      <c r="E8">
        <v>4</v>
      </c>
      <c r="F8">
        <v>4</v>
      </c>
      <c r="G8">
        <v>2</v>
      </c>
      <c r="H8">
        <v>2</v>
      </c>
      <c r="I8">
        <v>2</v>
      </c>
      <c r="J8">
        <v>2</v>
      </c>
      <c r="K8">
        <v>3</v>
      </c>
      <c r="L8">
        <v>3</v>
      </c>
      <c r="M8">
        <v>3</v>
      </c>
      <c r="N8">
        <v>3</v>
      </c>
      <c r="O8">
        <v>2</v>
      </c>
      <c r="P8">
        <v>2</v>
      </c>
      <c r="Q8">
        <v>2</v>
      </c>
      <c r="R8">
        <v>2</v>
      </c>
      <c r="S8">
        <v>3</v>
      </c>
      <c r="T8">
        <v>3</v>
      </c>
      <c r="U8">
        <v>2</v>
      </c>
      <c r="V8">
        <v>2</v>
      </c>
      <c r="W8">
        <v>5</v>
      </c>
      <c r="X8">
        <v>7</v>
      </c>
      <c r="Y8">
        <v>2</v>
      </c>
      <c r="Z8">
        <v>2</v>
      </c>
      <c r="AA8">
        <v>1</v>
      </c>
      <c r="AB8">
        <v>1</v>
      </c>
      <c r="AC8">
        <v>0</v>
      </c>
      <c r="AD8">
        <v>0</v>
      </c>
      <c r="AE8">
        <v>3</v>
      </c>
      <c r="AF8">
        <v>3</v>
      </c>
      <c r="AG8">
        <v>3</v>
      </c>
      <c r="AH8">
        <v>3</v>
      </c>
      <c r="AI8">
        <v>2</v>
      </c>
      <c r="AJ8">
        <v>2</v>
      </c>
      <c r="AK8">
        <v>5</v>
      </c>
      <c r="AL8">
        <v>5</v>
      </c>
      <c r="AM8">
        <v>1</v>
      </c>
      <c r="AN8">
        <v>1</v>
      </c>
      <c r="AO8">
        <v>6</v>
      </c>
      <c r="AP8">
        <v>6</v>
      </c>
      <c r="AQ8">
        <v>6</v>
      </c>
      <c r="AR8">
        <v>6</v>
      </c>
      <c r="AS8">
        <v>2</v>
      </c>
      <c r="AT8">
        <v>2</v>
      </c>
      <c r="AU8">
        <v>3</v>
      </c>
      <c r="AV8">
        <v>3</v>
      </c>
      <c r="AW8">
        <v>9</v>
      </c>
      <c r="AX8">
        <v>9</v>
      </c>
      <c r="AY8">
        <v>6</v>
      </c>
      <c r="AZ8">
        <v>6</v>
      </c>
    </row>
    <row r="9" spans="1:52" x14ac:dyDescent="0.25">
      <c r="A9" s="1" t="s">
        <v>28</v>
      </c>
      <c r="B9" s="1" t="s">
        <v>97</v>
      </c>
      <c r="C9">
        <v>2</v>
      </c>
      <c r="D9">
        <v>5</v>
      </c>
      <c r="E9">
        <v>4</v>
      </c>
      <c r="F9">
        <v>4</v>
      </c>
      <c r="G9">
        <v>2</v>
      </c>
      <c r="H9">
        <v>2</v>
      </c>
      <c r="I9">
        <v>1</v>
      </c>
      <c r="J9">
        <v>1</v>
      </c>
      <c r="K9">
        <v>3</v>
      </c>
      <c r="L9">
        <v>3</v>
      </c>
      <c r="M9">
        <v>8</v>
      </c>
      <c r="N9">
        <v>8</v>
      </c>
      <c r="O9">
        <v>1</v>
      </c>
      <c r="P9">
        <v>2</v>
      </c>
      <c r="Q9">
        <v>2</v>
      </c>
      <c r="R9">
        <v>2</v>
      </c>
      <c r="S9">
        <v>3</v>
      </c>
      <c r="T9">
        <v>3</v>
      </c>
      <c r="U9">
        <v>2</v>
      </c>
      <c r="V9">
        <v>2</v>
      </c>
      <c r="W9">
        <v>5</v>
      </c>
      <c r="X9">
        <v>5</v>
      </c>
      <c r="Y9">
        <v>2</v>
      </c>
      <c r="Z9">
        <v>2</v>
      </c>
      <c r="AA9">
        <v>3</v>
      </c>
      <c r="AB9">
        <v>3</v>
      </c>
      <c r="AC9">
        <v>4</v>
      </c>
      <c r="AD9">
        <v>4</v>
      </c>
      <c r="AE9">
        <v>10</v>
      </c>
      <c r="AF9">
        <v>10</v>
      </c>
      <c r="AG9">
        <v>1</v>
      </c>
      <c r="AH9">
        <v>1</v>
      </c>
      <c r="AI9">
        <v>1</v>
      </c>
      <c r="AJ9">
        <v>1</v>
      </c>
      <c r="AK9">
        <v>11</v>
      </c>
      <c r="AL9">
        <v>11</v>
      </c>
      <c r="AM9">
        <v>5</v>
      </c>
      <c r="AN9">
        <v>5</v>
      </c>
      <c r="AO9">
        <v>7</v>
      </c>
      <c r="AP9">
        <v>7</v>
      </c>
      <c r="AQ9">
        <v>5</v>
      </c>
      <c r="AR9">
        <v>5</v>
      </c>
      <c r="AS9">
        <v>0</v>
      </c>
      <c r="AT9">
        <v>0</v>
      </c>
      <c r="AU9">
        <v>5</v>
      </c>
      <c r="AV9">
        <v>5</v>
      </c>
      <c r="AW9">
        <v>9</v>
      </c>
      <c r="AX9">
        <v>9</v>
      </c>
      <c r="AY9">
        <v>9</v>
      </c>
      <c r="AZ9">
        <v>9</v>
      </c>
    </row>
    <row r="10" spans="1:52" x14ac:dyDescent="0.25">
      <c r="A10" s="1" t="s">
        <v>33</v>
      </c>
      <c r="B10" s="1" t="s">
        <v>97</v>
      </c>
      <c r="C10">
        <v>2</v>
      </c>
      <c r="D10">
        <v>4</v>
      </c>
      <c r="E10">
        <v>4</v>
      </c>
      <c r="F10">
        <v>4</v>
      </c>
      <c r="G10">
        <v>2</v>
      </c>
      <c r="H10">
        <v>2</v>
      </c>
      <c r="I10">
        <v>2</v>
      </c>
      <c r="J10">
        <v>2</v>
      </c>
      <c r="K10">
        <v>3</v>
      </c>
      <c r="L10">
        <v>3</v>
      </c>
      <c r="M10">
        <v>3</v>
      </c>
      <c r="N10">
        <v>3</v>
      </c>
      <c r="O10">
        <v>2</v>
      </c>
      <c r="P10">
        <v>2</v>
      </c>
      <c r="Q10">
        <v>4</v>
      </c>
      <c r="R10">
        <v>4</v>
      </c>
      <c r="S10">
        <v>3</v>
      </c>
      <c r="T10">
        <v>3</v>
      </c>
      <c r="U10">
        <v>1</v>
      </c>
      <c r="V10">
        <v>2</v>
      </c>
      <c r="W10">
        <v>5</v>
      </c>
      <c r="X10">
        <v>5</v>
      </c>
      <c r="Y10">
        <v>2</v>
      </c>
      <c r="Z10">
        <v>2</v>
      </c>
      <c r="AA10">
        <v>1</v>
      </c>
      <c r="AB10">
        <v>1</v>
      </c>
      <c r="AC10">
        <v>5</v>
      </c>
      <c r="AD10">
        <v>5</v>
      </c>
      <c r="AE10">
        <v>7</v>
      </c>
      <c r="AF10">
        <v>7</v>
      </c>
      <c r="AG10">
        <v>2</v>
      </c>
      <c r="AH10">
        <v>2</v>
      </c>
      <c r="AI10">
        <v>2</v>
      </c>
      <c r="AJ10">
        <v>2</v>
      </c>
      <c r="AK10">
        <v>4</v>
      </c>
      <c r="AL10">
        <v>4</v>
      </c>
      <c r="AM10">
        <v>1</v>
      </c>
      <c r="AN10">
        <v>1</v>
      </c>
      <c r="AO10">
        <v>6</v>
      </c>
      <c r="AP10">
        <v>6</v>
      </c>
      <c r="AQ10">
        <v>3</v>
      </c>
      <c r="AR10">
        <v>3</v>
      </c>
      <c r="AS10">
        <v>3</v>
      </c>
      <c r="AT10">
        <v>3</v>
      </c>
      <c r="AU10">
        <v>5</v>
      </c>
      <c r="AV10">
        <v>5</v>
      </c>
      <c r="AW10">
        <v>0</v>
      </c>
      <c r="AX10">
        <v>0</v>
      </c>
      <c r="AY10">
        <v>0</v>
      </c>
      <c r="AZ10">
        <v>0</v>
      </c>
    </row>
    <row r="11" spans="1:52" x14ac:dyDescent="0.25">
      <c r="A11" s="1" t="s">
        <v>37</v>
      </c>
      <c r="B11" s="1" t="s">
        <v>97</v>
      </c>
      <c r="C11">
        <v>2</v>
      </c>
      <c r="D11">
        <v>6</v>
      </c>
      <c r="E11">
        <v>4</v>
      </c>
      <c r="F11">
        <v>4</v>
      </c>
      <c r="G11">
        <v>2</v>
      </c>
      <c r="H11">
        <v>2</v>
      </c>
      <c r="I11">
        <v>2</v>
      </c>
      <c r="J11">
        <v>2</v>
      </c>
      <c r="K11">
        <v>3</v>
      </c>
      <c r="L11">
        <v>3</v>
      </c>
      <c r="M11">
        <v>4</v>
      </c>
      <c r="N11">
        <v>4</v>
      </c>
      <c r="O11">
        <v>1</v>
      </c>
      <c r="P11">
        <v>2</v>
      </c>
      <c r="Q11">
        <v>2</v>
      </c>
      <c r="R11">
        <v>2</v>
      </c>
      <c r="S11">
        <v>3</v>
      </c>
      <c r="T11">
        <v>3</v>
      </c>
      <c r="U11">
        <v>2</v>
      </c>
      <c r="V11">
        <v>2</v>
      </c>
      <c r="W11">
        <v>5</v>
      </c>
      <c r="X11">
        <v>5</v>
      </c>
      <c r="Y11">
        <v>2</v>
      </c>
      <c r="Z11">
        <v>2</v>
      </c>
      <c r="AA11">
        <v>1</v>
      </c>
      <c r="AB11">
        <v>1</v>
      </c>
      <c r="AC11">
        <v>5</v>
      </c>
      <c r="AD11">
        <v>5</v>
      </c>
      <c r="AE11">
        <v>3</v>
      </c>
      <c r="AF11">
        <v>3</v>
      </c>
      <c r="AG11">
        <v>3</v>
      </c>
      <c r="AH11">
        <v>3</v>
      </c>
      <c r="AI11">
        <v>1</v>
      </c>
      <c r="AJ11">
        <v>2</v>
      </c>
      <c r="AK11">
        <v>9</v>
      </c>
      <c r="AL11">
        <v>9</v>
      </c>
      <c r="AM11">
        <v>1</v>
      </c>
      <c r="AN11">
        <v>1</v>
      </c>
      <c r="AO11">
        <v>10</v>
      </c>
      <c r="AP11">
        <v>10</v>
      </c>
      <c r="AQ11">
        <v>6</v>
      </c>
      <c r="AR11">
        <v>6</v>
      </c>
      <c r="AS11">
        <v>7</v>
      </c>
      <c r="AT11">
        <v>7</v>
      </c>
      <c r="AU11">
        <v>8</v>
      </c>
      <c r="AV11">
        <v>8</v>
      </c>
      <c r="AW11">
        <v>3</v>
      </c>
      <c r="AX11">
        <v>3</v>
      </c>
      <c r="AY11">
        <v>6</v>
      </c>
      <c r="AZ11">
        <v>6</v>
      </c>
    </row>
    <row r="12" spans="1:52" x14ac:dyDescent="0.25">
      <c r="A12" s="1" t="s">
        <v>38</v>
      </c>
      <c r="B12" s="1" t="s">
        <v>97</v>
      </c>
      <c r="C12">
        <v>2</v>
      </c>
      <c r="D12">
        <v>6</v>
      </c>
      <c r="E12">
        <v>4</v>
      </c>
      <c r="F12">
        <v>4</v>
      </c>
      <c r="G12">
        <v>2</v>
      </c>
      <c r="H12">
        <v>2</v>
      </c>
      <c r="I12">
        <v>2</v>
      </c>
      <c r="J12">
        <v>2</v>
      </c>
      <c r="K12">
        <v>3</v>
      </c>
      <c r="L12">
        <v>3</v>
      </c>
      <c r="M12">
        <v>0</v>
      </c>
      <c r="N12">
        <v>0</v>
      </c>
      <c r="O12">
        <v>2</v>
      </c>
      <c r="P12">
        <v>2</v>
      </c>
      <c r="Q12">
        <v>2</v>
      </c>
      <c r="R12">
        <v>2</v>
      </c>
      <c r="S12">
        <v>3</v>
      </c>
      <c r="T12">
        <v>3</v>
      </c>
      <c r="U12">
        <v>1</v>
      </c>
      <c r="V12">
        <v>1</v>
      </c>
      <c r="W12">
        <v>5</v>
      </c>
      <c r="X12">
        <v>5</v>
      </c>
      <c r="Y12">
        <v>2</v>
      </c>
      <c r="Z12">
        <v>2</v>
      </c>
      <c r="AA12">
        <v>1</v>
      </c>
      <c r="AB12">
        <v>1</v>
      </c>
      <c r="AC12">
        <v>0</v>
      </c>
      <c r="AD12">
        <v>0</v>
      </c>
      <c r="AE12">
        <v>1</v>
      </c>
      <c r="AF12">
        <v>1</v>
      </c>
      <c r="AG12">
        <v>3</v>
      </c>
      <c r="AH12">
        <v>3</v>
      </c>
      <c r="AI12">
        <v>2</v>
      </c>
      <c r="AJ12">
        <v>2</v>
      </c>
      <c r="AK12">
        <v>6</v>
      </c>
      <c r="AL12">
        <v>6</v>
      </c>
      <c r="AM12">
        <v>3</v>
      </c>
      <c r="AN12">
        <v>3</v>
      </c>
      <c r="AO12">
        <v>7</v>
      </c>
      <c r="AP12">
        <v>7</v>
      </c>
      <c r="AQ12">
        <v>5</v>
      </c>
      <c r="AR12">
        <v>5</v>
      </c>
      <c r="AS12">
        <v>8</v>
      </c>
      <c r="AT12">
        <v>8</v>
      </c>
      <c r="AU12">
        <v>3</v>
      </c>
      <c r="AV12">
        <v>3</v>
      </c>
      <c r="AW12">
        <v>6</v>
      </c>
      <c r="AX12">
        <v>6</v>
      </c>
      <c r="AY12">
        <v>3</v>
      </c>
      <c r="AZ12">
        <v>3</v>
      </c>
    </row>
    <row r="13" spans="1:52" x14ac:dyDescent="0.25">
      <c r="A13" s="1" t="s">
        <v>55</v>
      </c>
      <c r="B13" s="1" t="s">
        <v>97</v>
      </c>
      <c r="C13">
        <v>2</v>
      </c>
      <c r="D13">
        <v>5</v>
      </c>
      <c r="E13">
        <v>4</v>
      </c>
      <c r="F13">
        <v>4</v>
      </c>
      <c r="G13">
        <v>2</v>
      </c>
      <c r="H13">
        <v>2</v>
      </c>
      <c r="I13">
        <v>1</v>
      </c>
      <c r="J13">
        <v>1</v>
      </c>
      <c r="K13">
        <v>3</v>
      </c>
      <c r="L13">
        <v>3</v>
      </c>
      <c r="M13">
        <v>3</v>
      </c>
      <c r="N13">
        <v>3</v>
      </c>
      <c r="O13">
        <v>2</v>
      </c>
      <c r="P13">
        <v>2</v>
      </c>
      <c r="Q13">
        <v>2</v>
      </c>
      <c r="R13">
        <v>2</v>
      </c>
      <c r="S13">
        <v>3</v>
      </c>
      <c r="T13">
        <v>3</v>
      </c>
      <c r="U13">
        <v>1</v>
      </c>
      <c r="V13">
        <v>1</v>
      </c>
      <c r="W13">
        <v>1</v>
      </c>
      <c r="X13">
        <v>6</v>
      </c>
      <c r="Y13">
        <v>2</v>
      </c>
      <c r="Z13">
        <v>2</v>
      </c>
      <c r="AA13">
        <v>1</v>
      </c>
      <c r="AB13">
        <v>1</v>
      </c>
      <c r="AC13">
        <v>0</v>
      </c>
      <c r="AD13">
        <v>0</v>
      </c>
      <c r="AE13">
        <v>2</v>
      </c>
      <c r="AF13">
        <v>2</v>
      </c>
      <c r="AG13">
        <v>1</v>
      </c>
      <c r="AH13">
        <v>1</v>
      </c>
      <c r="AI13">
        <v>2</v>
      </c>
      <c r="AJ13">
        <v>2</v>
      </c>
      <c r="AK13">
        <v>1</v>
      </c>
      <c r="AL13">
        <v>1</v>
      </c>
      <c r="AM13">
        <v>4</v>
      </c>
      <c r="AN13">
        <v>4</v>
      </c>
      <c r="AO13">
        <v>2</v>
      </c>
      <c r="AP13">
        <v>2</v>
      </c>
      <c r="AQ13">
        <v>5</v>
      </c>
      <c r="AR13">
        <v>5</v>
      </c>
      <c r="AS13">
        <v>9</v>
      </c>
      <c r="AT13">
        <v>9</v>
      </c>
      <c r="AU13">
        <v>5</v>
      </c>
      <c r="AV13">
        <v>5</v>
      </c>
      <c r="AW13">
        <v>8</v>
      </c>
      <c r="AX13">
        <v>8</v>
      </c>
      <c r="AY13">
        <v>7</v>
      </c>
      <c r="AZ13">
        <v>7</v>
      </c>
    </row>
    <row r="14" spans="1:52" x14ac:dyDescent="0.25">
      <c r="A14" s="1" t="s">
        <v>6</v>
      </c>
      <c r="B14" s="1" t="s">
        <v>98</v>
      </c>
      <c r="C14">
        <v>5</v>
      </c>
      <c r="D14">
        <v>6</v>
      </c>
      <c r="E14">
        <v>4</v>
      </c>
      <c r="F14">
        <v>4</v>
      </c>
      <c r="G14">
        <v>1</v>
      </c>
      <c r="H14">
        <v>1</v>
      </c>
      <c r="I14">
        <v>1</v>
      </c>
      <c r="J14">
        <v>2</v>
      </c>
      <c r="K14">
        <v>3</v>
      </c>
      <c r="L14">
        <v>3</v>
      </c>
      <c r="M14">
        <v>5</v>
      </c>
      <c r="N14">
        <v>5</v>
      </c>
      <c r="O14">
        <v>2</v>
      </c>
      <c r="P14">
        <v>2</v>
      </c>
      <c r="Q14">
        <v>2</v>
      </c>
      <c r="R14">
        <v>2</v>
      </c>
      <c r="S14">
        <v>3</v>
      </c>
      <c r="T14">
        <v>3</v>
      </c>
      <c r="U14">
        <v>2</v>
      </c>
      <c r="V14">
        <v>2</v>
      </c>
      <c r="W14">
        <v>3</v>
      </c>
      <c r="X14">
        <v>5</v>
      </c>
      <c r="Y14">
        <v>1</v>
      </c>
      <c r="Z14">
        <v>1</v>
      </c>
      <c r="AA14">
        <v>1</v>
      </c>
      <c r="AB14">
        <v>1</v>
      </c>
      <c r="AC14">
        <v>7</v>
      </c>
      <c r="AD14">
        <v>7</v>
      </c>
      <c r="AE14">
        <v>8</v>
      </c>
      <c r="AF14">
        <v>8</v>
      </c>
      <c r="AG14">
        <v>2</v>
      </c>
      <c r="AH14">
        <v>2</v>
      </c>
      <c r="AI14">
        <v>0</v>
      </c>
      <c r="AJ14">
        <v>0</v>
      </c>
      <c r="AK14">
        <v>8</v>
      </c>
      <c r="AL14">
        <v>8</v>
      </c>
      <c r="AM14">
        <v>1</v>
      </c>
      <c r="AN14">
        <v>1</v>
      </c>
      <c r="AO14">
        <v>9</v>
      </c>
      <c r="AP14">
        <v>9</v>
      </c>
      <c r="AQ14">
        <v>2</v>
      </c>
      <c r="AR14">
        <v>2</v>
      </c>
      <c r="AS14">
        <v>6</v>
      </c>
      <c r="AT14">
        <v>6</v>
      </c>
      <c r="AU14">
        <v>3</v>
      </c>
      <c r="AV14">
        <v>3</v>
      </c>
      <c r="AW14">
        <v>8</v>
      </c>
      <c r="AX14">
        <v>8</v>
      </c>
      <c r="AY14">
        <v>9</v>
      </c>
      <c r="AZ14">
        <v>9</v>
      </c>
    </row>
    <row r="15" spans="1:52" x14ac:dyDescent="0.25">
      <c r="A15" s="1" t="s">
        <v>7</v>
      </c>
      <c r="B15" s="1" t="s">
        <v>98</v>
      </c>
      <c r="C15">
        <v>2</v>
      </c>
      <c r="D15">
        <v>5</v>
      </c>
      <c r="E15">
        <v>4</v>
      </c>
      <c r="F15">
        <v>4</v>
      </c>
      <c r="G15">
        <v>1</v>
      </c>
      <c r="H15">
        <v>1</v>
      </c>
      <c r="I15">
        <v>1</v>
      </c>
      <c r="J15">
        <v>1</v>
      </c>
      <c r="K15">
        <v>3</v>
      </c>
      <c r="L15">
        <v>3</v>
      </c>
      <c r="M15">
        <v>4</v>
      </c>
      <c r="N15">
        <v>4</v>
      </c>
      <c r="O15">
        <v>2</v>
      </c>
      <c r="P15">
        <v>2</v>
      </c>
      <c r="Q15">
        <v>2</v>
      </c>
      <c r="R15">
        <v>2</v>
      </c>
      <c r="S15">
        <v>3</v>
      </c>
      <c r="T15">
        <v>3</v>
      </c>
      <c r="U15">
        <v>2</v>
      </c>
      <c r="V15">
        <v>2</v>
      </c>
      <c r="W15">
        <v>5</v>
      </c>
      <c r="X15">
        <v>5</v>
      </c>
      <c r="Y15">
        <v>2</v>
      </c>
      <c r="Z15">
        <v>2</v>
      </c>
      <c r="AA15">
        <v>4</v>
      </c>
      <c r="AB15">
        <v>4</v>
      </c>
      <c r="AC15">
        <v>11</v>
      </c>
      <c r="AD15">
        <v>11</v>
      </c>
      <c r="AE15">
        <v>1</v>
      </c>
      <c r="AF15">
        <v>10</v>
      </c>
      <c r="AG15">
        <v>2</v>
      </c>
      <c r="AH15">
        <v>2</v>
      </c>
      <c r="AI15">
        <v>2</v>
      </c>
      <c r="AJ15">
        <v>2</v>
      </c>
      <c r="AK15">
        <v>5</v>
      </c>
      <c r="AL15">
        <v>5</v>
      </c>
      <c r="AM15">
        <v>3</v>
      </c>
      <c r="AN15">
        <v>3</v>
      </c>
      <c r="AO15">
        <v>7</v>
      </c>
      <c r="AP15">
        <v>7</v>
      </c>
      <c r="AQ15">
        <v>3</v>
      </c>
      <c r="AR15">
        <v>5</v>
      </c>
      <c r="AS15">
        <v>8</v>
      </c>
      <c r="AT15">
        <v>8</v>
      </c>
      <c r="AU15">
        <v>10</v>
      </c>
      <c r="AV15">
        <v>10</v>
      </c>
      <c r="AW15">
        <v>8</v>
      </c>
      <c r="AX15">
        <v>8</v>
      </c>
      <c r="AY15">
        <v>2</v>
      </c>
      <c r="AZ15">
        <v>2</v>
      </c>
    </row>
    <row r="16" spans="1:52" x14ac:dyDescent="0.25">
      <c r="A16" s="1" t="s">
        <v>9</v>
      </c>
      <c r="B16" s="1" t="s">
        <v>98</v>
      </c>
      <c r="C16">
        <v>5</v>
      </c>
      <c r="D16">
        <v>6</v>
      </c>
      <c r="E16">
        <v>2</v>
      </c>
      <c r="F16">
        <v>2</v>
      </c>
      <c r="G16">
        <v>1</v>
      </c>
      <c r="H16">
        <v>1</v>
      </c>
      <c r="I16">
        <v>1</v>
      </c>
      <c r="J16">
        <v>1</v>
      </c>
      <c r="K16">
        <v>3</v>
      </c>
      <c r="L16">
        <v>3</v>
      </c>
      <c r="M16">
        <v>3</v>
      </c>
      <c r="N16">
        <v>3</v>
      </c>
      <c r="O16">
        <v>2</v>
      </c>
      <c r="P16">
        <v>2</v>
      </c>
      <c r="Q16">
        <v>2</v>
      </c>
      <c r="R16">
        <v>2</v>
      </c>
      <c r="S16">
        <v>2</v>
      </c>
      <c r="T16">
        <v>2</v>
      </c>
      <c r="U16">
        <v>2</v>
      </c>
      <c r="V16">
        <v>2</v>
      </c>
      <c r="W16">
        <v>1</v>
      </c>
      <c r="X16">
        <v>4</v>
      </c>
      <c r="Y16">
        <v>2</v>
      </c>
      <c r="Z16">
        <v>2</v>
      </c>
      <c r="AA16">
        <v>3</v>
      </c>
      <c r="AB16">
        <v>3</v>
      </c>
      <c r="AC16">
        <v>1</v>
      </c>
      <c r="AD16">
        <v>1</v>
      </c>
      <c r="AE16">
        <v>7</v>
      </c>
      <c r="AF16">
        <v>7</v>
      </c>
      <c r="AG16">
        <v>2</v>
      </c>
      <c r="AH16">
        <v>2</v>
      </c>
      <c r="AI16">
        <v>0</v>
      </c>
      <c r="AJ16">
        <v>0</v>
      </c>
      <c r="AK16">
        <v>6</v>
      </c>
      <c r="AL16">
        <v>6</v>
      </c>
      <c r="AM16">
        <v>4</v>
      </c>
      <c r="AN16">
        <v>4</v>
      </c>
      <c r="AO16">
        <v>6</v>
      </c>
      <c r="AP16">
        <v>6</v>
      </c>
      <c r="AQ16">
        <v>2</v>
      </c>
      <c r="AR16">
        <v>2</v>
      </c>
      <c r="AS16">
        <v>7</v>
      </c>
      <c r="AT16">
        <v>7</v>
      </c>
      <c r="AU16">
        <v>8</v>
      </c>
      <c r="AV16">
        <v>8</v>
      </c>
      <c r="AW16">
        <v>2</v>
      </c>
      <c r="AX16">
        <v>2</v>
      </c>
      <c r="AY16">
        <v>10</v>
      </c>
      <c r="AZ16">
        <v>10</v>
      </c>
    </row>
    <row r="17" spans="1:52" x14ac:dyDescent="0.25">
      <c r="A17" s="1" t="s">
        <v>12</v>
      </c>
      <c r="B17" s="1" t="s">
        <v>98</v>
      </c>
      <c r="C17">
        <v>5</v>
      </c>
      <c r="D17">
        <v>6</v>
      </c>
      <c r="E17">
        <v>4</v>
      </c>
      <c r="F17">
        <v>4</v>
      </c>
      <c r="G17">
        <v>1</v>
      </c>
      <c r="H17">
        <v>1</v>
      </c>
      <c r="I17">
        <v>1</v>
      </c>
      <c r="J17">
        <v>1</v>
      </c>
      <c r="K17">
        <v>2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2</v>
      </c>
      <c r="W17">
        <v>5</v>
      </c>
      <c r="X17">
        <v>5</v>
      </c>
      <c r="Y17">
        <v>2</v>
      </c>
      <c r="Z17">
        <v>2</v>
      </c>
      <c r="AA17">
        <v>4</v>
      </c>
      <c r="AB17">
        <v>4</v>
      </c>
      <c r="AC17">
        <v>2</v>
      </c>
      <c r="AD17">
        <v>2</v>
      </c>
      <c r="AE17">
        <v>10</v>
      </c>
      <c r="AF17">
        <v>10</v>
      </c>
      <c r="AG17">
        <v>2</v>
      </c>
      <c r="AH17">
        <v>2</v>
      </c>
      <c r="AI17">
        <v>2</v>
      </c>
      <c r="AJ17">
        <v>2</v>
      </c>
      <c r="AK17">
        <v>5</v>
      </c>
      <c r="AL17">
        <v>5</v>
      </c>
      <c r="AM17">
        <v>1</v>
      </c>
      <c r="AN17">
        <v>1</v>
      </c>
      <c r="AO17">
        <v>6</v>
      </c>
      <c r="AP17">
        <v>6</v>
      </c>
      <c r="AQ17">
        <v>4</v>
      </c>
      <c r="AR17">
        <v>4</v>
      </c>
      <c r="AS17">
        <v>8</v>
      </c>
      <c r="AT17">
        <v>8</v>
      </c>
      <c r="AU17">
        <v>8</v>
      </c>
      <c r="AV17">
        <v>8</v>
      </c>
      <c r="AW17">
        <v>6</v>
      </c>
      <c r="AX17">
        <v>6</v>
      </c>
      <c r="AY17">
        <v>0</v>
      </c>
      <c r="AZ17">
        <v>0</v>
      </c>
    </row>
    <row r="18" spans="1:52" x14ac:dyDescent="0.25">
      <c r="A18" s="1" t="s">
        <v>16</v>
      </c>
      <c r="B18" s="1" t="s">
        <v>98</v>
      </c>
      <c r="C18">
        <v>5</v>
      </c>
      <c r="D18">
        <v>6</v>
      </c>
      <c r="E18">
        <v>4</v>
      </c>
      <c r="F18">
        <v>4</v>
      </c>
      <c r="G18">
        <v>1</v>
      </c>
      <c r="H18">
        <v>1</v>
      </c>
      <c r="I18">
        <v>1</v>
      </c>
      <c r="J18">
        <v>1</v>
      </c>
      <c r="K18">
        <v>3</v>
      </c>
      <c r="L18">
        <v>3</v>
      </c>
      <c r="M18">
        <v>4</v>
      </c>
      <c r="N18">
        <v>4</v>
      </c>
      <c r="O18">
        <v>2</v>
      </c>
      <c r="P18">
        <v>2</v>
      </c>
      <c r="Q18">
        <v>2</v>
      </c>
      <c r="R18">
        <v>2</v>
      </c>
      <c r="S18">
        <v>3</v>
      </c>
      <c r="T18">
        <v>3</v>
      </c>
      <c r="U18">
        <v>2</v>
      </c>
      <c r="V18">
        <v>2</v>
      </c>
      <c r="W18">
        <v>5</v>
      </c>
      <c r="X18">
        <v>7</v>
      </c>
      <c r="Y18">
        <v>2</v>
      </c>
      <c r="Z18">
        <v>2</v>
      </c>
      <c r="AA18">
        <v>4</v>
      </c>
      <c r="AB18">
        <v>4</v>
      </c>
      <c r="AC18">
        <v>8</v>
      </c>
      <c r="AD18">
        <v>8</v>
      </c>
      <c r="AE18">
        <v>8</v>
      </c>
      <c r="AF18">
        <v>8</v>
      </c>
      <c r="AG18">
        <v>2</v>
      </c>
      <c r="AH18">
        <v>2</v>
      </c>
      <c r="AI18">
        <v>2</v>
      </c>
      <c r="AJ18">
        <v>2</v>
      </c>
      <c r="AK18">
        <v>7</v>
      </c>
      <c r="AL18">
        <v>7</v>
      </c>
      <c r="AM18">
        <v>4</v>
      </c>
      <c r="AN18">
        <v>4</v>
      </c>
      <c r="AO18">
        <v>7</v>
      </c>
      <c r="AP18">
        <v>7</v>
      </c>
      <c r="AQ18">
        <v>1</v>
      </c>
      <c r="AR18">
        <v>1</v>
      </c>
      <c r="AS18">
        <v>8</v>
      </c>
      <c r="AT18">
        <v>8</v>
      </c>
      <c r="AU18">
        <v>8</v>
      </c>
      <c r="AV18">
        <v>8</v>
      </c>
      <c r="AW18">
        <v>10</v>
      </c>
      <c r="AX18">
        <v>10</v>
      </c>
      <c r="AY18">
        <v>2</v>
      </c>
      <c r="AZ18">
        <v>2</v>
      </c>
    </row>
    <row r="19" spans="1:52" x14ac:dyDescent="0.25">
      <c r="A19" s="1" t="s">
        <v>18</v>
      </c>
      <c r="B19" s="1" t="s">
        <v>98</v>
      </c>
      <c r="C19">
        <v>5</v>
      </c>
      <c r="D19">
        <v>6</v>
      </c>
      <c r="E19">
        <v>0</v>
      </c>
      <c r="F19">
        <v>0</v>
      </c>
      <c r="G19">
        <v>1</v>
      </c>
      <c r="H19">
        <v>1</v>
      </c>
      <c r="I19">
        <v>2</v>
      </c>
      <c r="J19">
        <v>2</v>
      </c>
      <c r="K19">
        <v>3</v>
      </c>
      <c r="L19">
        <v>3</v>
      </c>
      <c r="M19">
        <v>3</v>
      </c>
      <c r="N19">
        <v>3</v>
      </c>
      <c r="O19">
        <v>1</v>
      </c>
      <c r="P19">
        <v>2</v>
      </c>
      <c r="Q19">
        <v>2</v>
      </c>
      <c r="R19">
        <v>2</v>
      </c>
      <c r="S19">
        <v>3</v>
      </c>
      <c r="T19">
        <v>3</v>
      </c>
      <c r="U19">
        <v>2</v>
      </c>
      <c r="V19">
        <v>2</v>
      </c>
      <c r="W19">
        <v>5</v>
      </c>
      <c r="X19">
        <v>6</v>
      </c>
      <c r="Y19">
        <v>2</v>
      </c>
      <c r="Z19">
        <v>2</v>
      </c>
      <c r="AA19">
        <v>1</v>
      </c>
      <c r="AB19">
        <v>1</v>
      </c>
      <c r="AC19">
        <v>3</v>
      </c>
      <c r="AD19">
        <v>3</v>
      </c>
      <c r="AE19">
        <v>9</v>
      </c>
      <c r="AF19">
        <v>9</v>
      </c>
      <c r="AG19">
        <v>2</v>
      </c>
      <c r="AH19">
        <v>2</v>
      </c>
      <c r="AI19">
        <v>1</v>
      </c>
      <c r="AJ19">
        <v>1</v>
      </c>
      <c r="AK19">
        <v>3</v>
      </c>
      <c r="AL19">
        <v>3</v>
      </c>
      <c r="AM19">
        <v>8</v>
      </c>
      <c r="AN19">
        <v>8</v>
      </c>
      <c r="AO19">
        <v>7</v>
      </c>
      <c r="AP19">
        <v>7</v>
      </c>
      <c r="AQ19">
        <v>3</v>
      </c>
      <c r="AR19">
        <v>3</v>
      </c>
      <c r="AS19">
        <v>8</v>
      </c>
      <c r="AT19">
        <v>8</v>
      </c>
      <c r="AU19">
        <v>8</v>
      </c>
      <c r="AV19">
        <v>8</v>
      </c>
      <c r="AW19">
        <v>8</v>
      </c>
      <c r="AX19">
        <v>8</v>
      </c>
      <c r="AY19">
        <v>11</v>
      </c>
      <c r="AZ19">
        <v>11</v>
      </c>
    </row>
    <row r="20" spans="1:52" x14ac:dyDescent="0.25">
      <c r="A20" s="1" t="s">
        <v>20</v>
      </c>
      <c r="B20" s="1" t="s">
        <v>98</v>
      </c>
      <c r="C20">
        <v>2</v>
      </c>
      <c r="D20">
        <v>5</v>
      </c>
      <c r="E20">
        <v>4</v>
      </c>
      <c r="F20">
        <v>4</v>
      </c>
      <c r="G20">
        <v>1</v>
      </c>
      <c r="H20">
        <v>1</v>
      </c>
      <c r="I20">
        <v>1</v>
      </c>
      <c r="J20">
        <v>1</v>
      </c>
      <c r="K20">
        <v>3</v>
      </c>
      <c r="L20">
        <v>3</v>
      </c>
      <c r="M20">
        <v>5</v>
      </c>
      <c r="N20">
        <v>5</v>
      </c>
      <c r="O20">
        <v>2</v>
      </c>
      <c r="P20">
        <v>2</v>
      </c>
      <c r="Q20">
        <v>2</v>
      </c>
      <c r="R20">
        <v>2</v>
      </c>
      <c r="S20">
        <v>3</v>
      </c>
      <c r="T20">
        <v>3</v>
      </c>
      <c r="U20">
        <v>2</v>
      </c>
      <c r="V20">
        <v>2</v>
      </c>
      <c r="W20">
        <v>5</v>
      </c>
      <c r="X20">
        <v>7</v>
      </c>
      <c r="Y20">
        <v>2</v>
      </c>
      <c r="Z20">
        <v>2</v>
      </c>
      <c r="AA20">
        <v>1</v>
      </c>
      <c r="AB20">
        <v>1</v>
      </c>
      <c r="AC20">
        <v>6</v>
      </c>
      <c r="AD20">
        <v>6</v>
      </c>
      <c r="AE20">
        <v>10</v>
      </c>
      <c r="AF20">
        <v>10</v>
      </c>
      <c r="AG20">
        <v>2</v>
      </c>
      <c r="AH20">
        <v>2</v>
      </c>
      <c r="AI20">
        <v>2</v>
      </c>
      <c r="AJ20">
        <v>2</v>
      </c>
      <c r="AK20">
        <v>8</v>
      </c>
      <c r="AL20">
        <v>8</v>
      </c>
      <c r="AM20">
        <v>3</v>
      </c>
      <c r="AN20">
        <v>3</v>
      </c>
      <c r="AO20">
        <v>8</v>
      </c>
      <c r="AP20">
        <v>8</v>
      </c>
      <c r="AQ20">
        <v>3</v>
      </c>
      <c r="AR20">
        <v>3</v>
      </c>
      <c r="AS20">
        <v>8</v>
      </c>
      <c r="AT20">
        <v>8</v>
      </c>
      <c r="AU20">
        <v>1</v>
      </c>
      <c r="AV20">
        <v>1</v>
      </c>
      <c r="AW20">
        <v>7</v>
      </c>
      <c r="AX20">
        <v>7</v>
      </c>
      <c r="AY20">
        <v>9</v>
      </c>
      <c r="AZ20">
        <v>9</v>
      </c>
    </row>
    <row r="21" spans="1:52" x14ac:dyDescent="0.25">
      <c r="A21" s="1" t="s">
        <v>21</v>
      </c>
      <c r="B21" s="1" t="s">
        <v>98</v>
      </c>
      <c r="C21">
        <v>2</v>
      </c>
      <c r="D21">
        <v>5</v>
      </c>
      <c r="E21">
        <v>4</v>
      </c>
      <c r="F21">
        <v>4</v>
      </c>
      <c r="G21">
        <v>1</v>
      </c>
      <c r="H21">
        <v>1</v>
      </c>
      <c r="I21">
        <v>1</v>
      </c>
      <c r="J21">
        <v>1</v>
      </c>
      <c r="K21">
        <v>3</v>
      </c>
      <c r="L21">
        <v>3</v>
      </c>
      <c r="M21">
        <v>4</v>
      </c>
      <c r="N21">
        <v>4</v>
      </c>
      <c r="O21">
        <v>2</v>
      </c>
      <c r="P21">
        <v>2</v>
      </c>
      <c r="Q21">
        <v>2</v>
      </c>
      <c r="R21">
        <v>2</v>
      </c>
      <c r="S21">
        <v>3</v>
      </c>
      <c r="T21">
        <v>3</v>
      </c>
      <c r="U21">
        <v>2</v>
      </c>
      <c r="V21">
        <v>2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6</v>
      </c>
      <c r="AD21">
        <v>6</v>
      </c>
      <c r="AE21">
        <v>11</v>
      </c>
      <c r="AF21">
        <v>11</v>
      </c>
      <c r="AG21">
        <v>2</v>
      </c>
      <c r="AH21">
        <v>2</v>
      </c>
      <c r="AI21">
        <v>2</v>
      </c>
      <c r="AJ21">
        <v>2</v>
      </c>
      <c r="AK21">
        <v>7</v>
      </c>
      <c r="AL21">
        <v>7</v>
      </c>
      <c r="AM21">
        <v>6</v>
      </c>
      <c r="AN21">
        <v>6</v>
      </c>
      <c r="AO21">
        <v>7</v>
      </c>
      <c r="AP21">
        <v>7</v>
      </c>
      <c r="AQ21">
        <v>2</v>
      </c>
      <c r="AR21">
        <v>2</v>
      </c>
      <c r="AS21">
        <v>8</v>
      </c>
      <c r="AT21">
        <v>8</v>
      </c>
      <c r="AU21">
        <v>6</v>
      </c>
      <c r="AV21">
        <v>6</v>
      </c>
      <c r="AW21">
        <v>8</v>
      </c>
      <c r="AX21">
        <v>8</v>
      </c>
      <c r="AY21">
        <v>9</v>
      </c>
      <c r="AZ21">
        <v>9</v>
      </c>
    </row>
    <row r="22" spans="1:52" x14ac:dyDescent="0.25">
      <c r="A22" s="1" t="s">
        <v>22</v>
      </c>
      <c r="B22" s="1" t="s">
        <v>98</v>
      </c>
      <c r="C22">
        <v>2</v>
      </c>
      <c r="D22">
        <v>5</v>
      </c>
      <c r="E22">
        <v>4</v>
      </c>
      <c r="F22">
        <v>4</v>
      </c>
      <c r="G22">
        <v>1</v>
      </c>
      <c r="H22">
        <v>1</v>
      </c>
      <c r="I22">
        <v>1</v>
      </c>
      <c r="J22">
        <v>1</v>
      </c>
      <c r="K22">
        <v>3</v>
      </c>
      <c r="L22">
        <v>3</v>
      </c>
      <c r="M22">
        <v>2</v>
      </c>
      <c r="N22">
        <v>2</v>
      </c>
      <c r="O22">
        <v>2</v>
      </c>
      <c r="P22">
        <v>2</v>
      </c>
      <c r="Q22">
        <v>2</v>
      </c>
      <c r="R22">
        <v>2</v>
      </c>
      <c r="S22">
        <v>3</v>
      </c>
      <c r="T22">
        <v>3</v>
      </c>
      <c r="U22">
        <v>2</v>
      </c>
      <c r="V22">
        <v>2</v>
      </c>
      <c r="W22">
        <v>4</v>
      </c>
      <c r="X22">
        <v>4</v>
      </c>
      <c r="Y22">
        <v>2</v>
      </c>
      <c r="Z22">
        <v>2</v>
      </c>
      <c r="AA22">
        <v>1</v>
      </c>
      <c r="AB22">
        <v>1</v>
      </c>
      <c r="AC22">
        <v>0</v>
      </c>
      <c r="AD22">
        <v>0</v>
      </c>
      <c r="AE22">
        <v>7</v>
      </c>
      <c r="AF22">
        <v>7</v>
      </c>
      <c r="AG22">
        <v>2</v>
      </c>
      <c r="AH22">
        <v>2</v>
      </c>
      <c r="AI22">
        <v>1</v>
      </c>
      <c r="AJ22">
        <v>2</v>
      </c>
      <c r="AK22">
        <v>4</v>
      </c>
      <c r="AL22">
        <v>10</v>
      </c>
      <c r="AM22">
        <v>2</v>
      </c>
      <c r="AN22">
        <v>2</v>
      </c>
      <c r="AO22">
        <v>5</v>
      </c>
      <c r="AP22">
        <v>5</v>
      </c>
      <c r="AQ22">
        <v>4</v>
      </c>
      <c r="AR22">
        <v>4</v>
      </c>
      <c r="AS22">
        <v>1</v>
      </c>
      <c r="AT22">
        <v>1</v>
      </c>
      <c r="AU22">
        <v>0</v>
      </c>
      <c r="AV22">
        <v>0</v>
      </c>
      <c r="AW22">
        <v>0</v>
      </c>
      <c r="AX22">
        <v>0</v>
      </c>
      <c r="AY22">
        <v>1</v>
      </c>
      <c r="AZ22">
        <v>1</v>
      </c>
    </row>
    <row r="23" spans="1:52" x14ac:dyDescent="0.25">
      <c r="A23" s="1" t="s">
        <v>23</v>
      </c>
      <c r="B23" s="1" t="s">
        <v>98</v>
      </c>
      <c r="C23">
        <v>5</v>
      </c>
      <c r="D23">
        <v>6</v>
      </c>
      <c r="E23">
        <v>4</v>
      </c>
      <c r="F23">
        <v>4</v>
      </c>
      <c r="G23">
        <v>1</v>
      </c>
      <c r="H23">
        <v>1</v>
      </c>
      <c r="I23">
        <v>1</v>
      </c>
      <c r="J23">
        <v>1</v>
      </c>
      <c r="K23">
        <v>3</v>
      </c>
      <c r="L23">
        <v>3</v>
      </c>
      <c r="M23">
        <v>2</v>
      </c>
      <c r="N23">
        <v>2</v>
      </c>
      <c r="O23">
        <v>2</v>
      </c>
      <c r="P23">
        <v>2</v>
      </c>
      <c r="Q23">
        <v>2</v>
      </c>
      <c r="R23">
        <v>2</v>
      </c>
      <c r="S23">
        <v>3</v>
      </c>
      <c r="T23">
        <v>3</v>
      </c>
      <c r="U23">
        <v>2</v>
      </c>
      <c r="V23">
        <v>2</v>
      </c>
      <c r="W23">
        <v>5</v>
      </c>
      <c r="X23">
        <v>5</v>
      </c>
      <c r="Y23">
        <v>2</v>
      </c>
      <c r="Z23">
        <v>2</v>
      </c>
      <c r="AA23">
        <v>1</v>
      </c>
      <c r="AB23">
        <v>1</v>
      </c>
      <c r="AC23">
        <v>4</v>
      </c>
      <c r="AD23">
        <v>4</v>
      </c>
      <c r="AE23">
        <v>4</v>
      </c>
      <c r="AF23">
        <v>4</v>
      </c>
      <c r="AG23">
        <v>3</v>
      </c>
      <c r="AH23">
        <v>3</v>
      </c>
      <c r="AI23">
        <v>2</v>
      </c>
      <c r="AJ23">
        <v>2</v>
      </c>
      <c r="AK23">
        <v>6</v>
      </c>
      <c r="AL23">
        <v>6</v>
      </c>
      <c r="AM23">
        <v>3</v>
      </c>
      <c r="AN23">
        <v>3</v>
      </c>
      <c r="AO23">
        <v>7</v>
      </c>
      <c r="AP23">
        <v>7</v>
      </c>
      <c r="AQ23">
        <v>4</v>
      </c>
      <c r="AR23">
        <v>4</v>
      </c>
      <c r="AS23">
        <v>8</v>
      </c>
      <c r="AT23">
        <v>8</v>
      </c>
      <c r="AU23">
        <v>6</v>
      </c>
      <c r="AV23">
        <v>6</v>
      </c>
      <c r="AW23">
        <v>9</v>
      </c>
      <c r="AX23">
        <v>9</v>
      </c>
      <c r="AY23">
        <v>6</v>
      </c>
      <c r="AZ23">
        <v>6</v>
      </c>
    </row>
    <row r="24" spans="1:52" x14ac:dyDescent="0.25">
      <c r="A24" s="1" t="s">
        <v>24</v>
      </c>
      <c r="B24" s="1" t="s">
        <v>98</v>
      </c>
      <c r="C24">
        <v>0</v>
      </c>
      <c r="D24">
        <v>0</v>
      </c>
      <c r="E24">
        <v>4</v>
      </c>
      <c r="F24">
        <v>4</v>
      </c>
      <c r="G24">
        <v>1</v>
      </c>
      <c r="H24">
        <v>1</v>
      </c>
      <c r="I24">
        <v>1</v>
      </c>
      <c r="J24">
        <v>1</v>
      </c>
      <c r="K24">
        <v>3</v>
      </c>
      <c r="L24">
        <v>3</v>
      </c>
      <c r="M24">
        <v>2</v>
      </c>
      <c r="N24">
        <v>2</v>
      </c>
      <c r="O24">
        <v>2</v>
      </c>
      <c r="P24">
        <v>2</v>
      </c>
      <c r="Q24">
        <v>2</v>
      </c>
      <c r="R24">
        <v>2</v>
      </c>
      <c r="S24">
        <v>3</v>
      </c>
      <c r="T24">
        <v>3</v>
      </c>
      <c r="U24">
        <v>2</v>
      </c>
      <c r="V24">
        <v>2</v>
      </c>
      <c r="W24">
        <v>5</v>
      </c>
      <c r="X24">
        <v>5</v>
      </c>
      <c r="Y24">
        <v>2</v>
      </c>
      <c r="Z24">
        <v>2</v>
      </c>
      <c r="AA24">
        <v>4</v>
      </c>
      <c r="AB24">
        <v>4</v>
      </c>
      <c r="AC24">
        <v>4</v>
      </c>
      <c r="AD24">
        <v>4</v>
      </c>
      <c r="AE24">
        <v>7</v>
      </c>
      <c r="AF24">
        <v>7</v>
      </c>
      <c r="AG24">
        <v>2</v>
      </c>
      <c r="AH24">
        <v>2</v>
      </c>
      <c r="AI24">
        <v>2</v>
      </c>
      <c r="AJ24">
        <v>2</v>
      </c>
      <c r="AK24">
        <v>6</v>
      </c>
      <c r="AL24">
        <v>6</v>
      </c>
      <c r="AM24">
        <v>1</v>
      </c>
      <c r="AN24">
        <v>1</v>
      </c>
      <c r="AO24">
        <v>7</v>
      </c>
      <c r="AP24">
        <v>7</v>
      </c>
      <c r="AQ24">
        <v>4</v>
      </c>
      <c r="AR24">
        <v>4</v>
      </c>
      <c r="AS24">
        <v>3</v>
      </c>
      <c r="AT24">
        <v>3</v>
      </c>
      <c r="AU24">
        <v>11</v>
      </c>
      <c r="AV24">
        <v>11</v>
      </c>
      <c r="AW24">
        <v>9</v>
      </c>
      <c r="AX24">
        <v>9</v>
      </c>
      <c r="AY24">
        <v>8</v>
      </c>
      <c r="AZ24">
        <v>8</v>
      </c>
    </row>
    <row r="25" spans="1:52" x14ac:dyDescent="0.25">
      <c r="A25" s="1" t="s">
        <v>29</v>
      </c>
      <c r="B25" s="1" t="s">
        <v>98</v>
      </c>
      <c r="C25">
        <v>2</v>
      </c>
      <c r="D25">
        <v>5</v>
      </c>
      <c r="E25">
        <v>2</v>
      </c>
      <c r="F25">
        <v>2</v>
      </c>
      <c r="G25">
        <v>1</v>
      </c>
      <c r="H25">
        <v>1</v>
      </c>
      <c r="I25">
        <v>1</v>
      </c>
      <c r="J25">
        <v>1</v>
      </c>
      <c r="K25">
        <v>3</v>
      </c>
      <c r="L25">
        <v>3</v>
      </c>
      <c r="M25">
        <v>3</v>
      </c>
      <c r="N25">
        <v>3</v>
      </c>
      <c r="O25">
        <v>2</v>
      </c>
      <c r="P25">
        <v>2</v>
      </c>
      <c r="Q25">
        <v>2</v>
      </c>
      <c r="R25">
        <v>2</v>
      </c>
      <c r="S25">
        <v>2</v>
      </c>
      <c r="T25">
        <v>2</v>
      </c>
      <c r="U25">
        <v>2</v>
      </c>
      <c r="V25">
        <v>2</v>
      </c>
      <c r="W25">
        <v>5</v>
      </c>
      <c r="X25">
        <v>7</v>
      </c>
      <c r="Y25">
        <v>2</v>
      </c>
      <c r="Z25">
        <v>2</v>
      </c>
      <c r="AA25">
        <v>1</v>
      </c>
      <c r="AB25">
        <v>1</v>
      </c>
      <c r="AC25">
        <v>7</v>
      </c>
      <c r="AD25">
        <v>7</v>
      </c>
      <c r="AE25">
        <v>7</v>
      </c>
      <c r="AF25">
        <v>7</v>
      </c>
      <c r="AG25">
        <v>2</v>
      </c>
      <c r="AH25">
        <v>2</v>
      </c>
      <c r="AI25">
        <v>2</v>
      </c>
      <c r="AJ25">
        <v>2</v>
      </c>
      <c r="AK25">
        <v>6</v>
      </c>
      <c r="AL25">
        <v>6</v>
      </c>
      <c r="AM25">
        <v>1</v>
      </c>
      <c r="AN25">
        <v>1</v>
      </c>
      <c r="AO25">
        <v>6</v>
      </c>
      <c r="AP25">
        <v>6</v>
      </c>
      <c r="AQ25">
        <v>1</v>
      </c>
      <c r="AR25">
        <v>1</v>
      </c>
      <c r="AS25">
        <v>7</v>
      </c>
      <c r="AT25">
        <v>7</v>
      </c>
      <c r="AU25">
        <v>8</v>
      </c>
      <c r="AV25">
        <v>8</v>
      </c>
      <c r="AW25">
        <v>10</v>
      </c>
      <c r="AX25">
        <v>10</v>
      </c>
      <c r="AY25">
        <v>10</v>
      </c>
      <c r="AZ25">
        <v>10</v>
      </c>
    </row>
    <row r="26" spans="1:52" x14ac:dyDescent="0.25">
      <c r="A26" s="1" t="s">
        <v>32</v>
      </c>
      <c r="B26" s="1" t="s">
        <v>98</v>
      </c>
      <c r="C26">
        <v>2</v>
      </c>
      <c r="D26">
        <v>6</v>
      </c>
      <c r="E26">
        <v>3</v>
      </c>
      <c r="F26">
        <v>3</v>
      </c>
      <c r="G26">
        <v>1</v>
      </c>
      <c r="H26">
        <v>1</v>
      </c>
      <c r="I26">
        <v>1</v>
      </c>
      <c r="J26">
        <v>1</v>
      </c>
      <c r="K26">
        <v>3</v>
      </c>
      <c r="L26">
        <v>3</v>
      </c>
      <c r="M26">
        <v>2</v>
      </c>
      <c r="N26">
        <v>2</v>
      </c>
      <c r="O26">
        <v>2</v>
      </c>
      <c r="P26">
        <v>2</v>
      </c>
      <c r="Q26">
        <v>2</v>
      </c>
      <c r="R26">
        <v>2</v>
      </c>
      <c r="S26">
        <v>2</v>
      </c>
      <c r="T26">
        <v>2</v>
      </c>
      <c r="U26">
        <v>2</v>
      </c>
      <c r="V26">
        <v>2</v>
      </c>
      <c r="W26">
        <v>2</v>
      </c>
      <c r="X26">
        <v>2</v>
      </c>
      <c r="Y26">
        <v>2</v>
      </c>
      <c r="Z26">
        <v>2</v>
      </c>
      <c r="AA26">
        <v>4</v>
      </c>
      <c r="AB26">
        <v>4</v>
      </c>
      <c r="AC26">
        <v>5</v>
      </c>
      <c r="AD26">
        <v>5</v>
      </c>
      <c r="AE26">
        <v>9</v>
      </c>
      <c r="AF26">
        <v>9</v>
      </c>
      <c r="AG26">
        <v>2</v>
      </c>
      <c r="AH26">
        <v>2</v>
      </c>
      <c r="AI26">
        <v>2</v>
      </c>
      <c r="AJ26">
        <v>2</v>
      </c>
      <c r="AK26">
        <v>7</v>
      </c>
      <c r="AL26">
        <v>7</v>
      </c>
      <c r="AM26">
        <v>3</v>
      </c>
      <c r="AN26">
        <v>3</v>
      </c>
      <c r="AO26">
        <v>5</v>
      </c>
      <c r="AP26">
        <v>5</v>
      </c>
      <c r="AQ26">
        <v>1</v>
      </c>
      <c r="AR26">
        <v>1</v>
      </c>
      <c r="AS26">
        <v>5</v>
      </c>
      <c r="AT26">
        <v>5</v>
      </c>
      <c r="AU26">
        <v>10</v>
      </c>
      <c r="AV26">
        <v>10</v>
      </c>
      <c r="AW26">
        <v>8</v>
      </c>
      <c r="AX26">
        <v>8</v>
      </c>
      <c r="AY26">
        <v>11</v>
      </c>
      <c r="AZ26">
        <v>11</v>
      </c>
    </row>
    <row r="27" spans="1:52" x14ac:dyDescent="0.25">
      <c r="A27" s="1" t="s">
        <v>34</v>
      </c>
      <c r="B27" s="1" t="s">
        <v>98</v>
      </c>
      <c r="C27">
        <v>2</v>
      </c>
      <c r="D27">
        <v>4</v>
      </c>
      <c r="E27">
        <v>4</v>
      </c>
      <c r="F27">
        <v>4</v>
      </c>
      <c r="G27">
        <v>1</v>
      </c>
      <c r="H27">
        <v>1</v>
      </c>
      <c r="I27">
        <v>1</v>
      </c>
      <c r="J27">
        <v>1</v>
      </c>
      <c r="K27">
        <v>3</v>
      </c>
      <c r="L27">
        <v>3</v>
      </c>
      <c r="M27">
        <v>4</v>
      </c>
      <c r="N27">
        <v>4</v>
      </c>
      <c r="O27">
        <v>2</v>
      </c>
      <c r="P27">
        <v>2</v>
      </c>
      <c r="Q27">
        <v>2</v>
      </c>
      <c r="R27">
        <v>2</v>
      </c>
      <c r="S27">
        <v>3</v>
      </c>
      <c r="T27">
        <v>3</v>
      </c>
      <c r="U27">
        <v>2</v>
      </c>
      <c r="V27">
        <v>2</v>
      </c>
      <c r="W27">
        <v>5</v>
      </c>
      <c r="X27">
        <v>5</v>
      </c>
      <c r="Y27">
        <v>1</v>
      </c>
      <c r="Z27">
        <v>1</v>
      </c>
      <c r="AA27">
        <v>3</v>
      </c>
      <c r="AB27">
        <v>3</v>
      </c>
      <c r="AC27">
        <v>8</v>
      </c>
      <c r="AD27">
        <v>8</v>
      </c>
      <c r="AE27">
        <v>11</v>
      </c>
      <c r="AF27">
        <v>11</v>
      </c>
      <c r="AG27">
        <v>2</v>
      </c>
      <c r="AH27">
        <v>2</v>
      </c>
      <c r="AI27">
        <v>2</v>
      </c>
      <c r="AJ27">
        <v>2</v>
      </c>
      <c r="AK27">
        <v>7</v>
      </c>
      <c r="AL27">
        <v>7</v>
      </c>
      <c r="AM27">
        <v>2</v>
      </c>
      <c r="AN27">
        <v>2</v>
      </c>
      <c r="AO27">
        <v>6</v>
      </c>
      <c r="AP27">
        <v>6</v>
      </c>
      <c r="AQ27">
        <v>1</v>
      </c>
      <c r="AR27">
        <v>1</v>
      </c>
      <c r="AS27">
        <v>8</v>
      </c>
      <c r="AT27">
        <v>8</v>
      </c>
      <c r="AU27">
        <v>2</v>
      </c>
      <c r="AV27">
        <v>2</v>
      </c>
      <c r="AW27">
        <v>10</v>
      </c>
      <c r="AX27">
        <v>10</v>
      </c>
      <c r="AY27">
        <v>9</v>
      </c>
      <c r="AZ27">
        <v>9</v>
      </c>
    </row>
    <row r="28" spans="1:52" x14ac:dyDescent="0.25">
      <c r="A28" s="1" t="s">
        <v>43</v>
      </c>
      <c r="B28" s="1" t="s">
        <v>98</v>
      </c>
      <c r="C28">
        <v>2</v>
      </c>
      <c r="D28">
        <v>6</v>
      </c>
      <c r="E28">
        <v>4</v>
      </c>
      <c r="F28">
        <v>4</v>
      </c>
      <c r="G28">
        <v>3</v>
      </c>
      <c r="H28">
        <v>3</v>
      </c>
      <c r="I28">
        <v>1</v>
      </c>
      <c r="J28">
        <v>1</v>
      </c>
      <c r="K28">
        <v>3</v>
      </c>
      <c r="L28">
        <v>3</v>
      </c>
      <c r="M28">
        <v>3</v>
      </c>
      <c r="N28">
        <v>3</v>
      </c>
      <c r="O28">
        <v>2</v>
      </c>
      <c r="P28">
        <v>2</v>
      </c>
      <c r="Q28">
        <v>2</v>
      </c>
      <c r="R28">
        <v>2</v>
      </c>
      <c r="S28">
        <v>3</v>
      </c>
      <c r="T28">
        <v>3</v>
      </c>
      <c r="U28">
        <v>2</v>
      </c>
      <c r="V28">
        <v>2</v>
      </c>
      <c r="W28">
        <v>1</v>
      </c>
      <c r="X28">
        <v>6</v>
      </c>
      <c r="Y28">
        <v>2</v>
      </c>
      <c r="Z28">
        <v>2</v>
      </c>
      <c r="AA28">
        <v>1</v>
      </c>
      <c r="AB28">
        <v>1</v>
      </c>
      <c r="AC28">
        <v>6</v>
      </c>
      <c r="AD28">
        <v>6</v>
      </c>
      <c r="AE28">
        <v>13</v>
      </c>
      <c r="AF28">
        <v>13</v>
      </c>
      <c r="AG28">
        <v>2</v>
      </c>
      <c r="AH28">
        <v>2</v>
      </c>
      <c r="AI28">
        <v>2</v>
      </c>
      <c r="AJ28">
        <v>2</v>
      </c>
      <c r="AK28">
        <v>5</v>
      </c>
      <c r="AL28">
        <v>5</v>
      </c>
      <c r="AM28">
        <v>2</v>
      </c>
      <c r="AN28">
        <v>2</v>
      </c>
      <c r="AO28">
        <v>6</v>
      </c>
      <c r="AP28">
        <v>6</v>
      </c>
      <c r="AQ28">
        <v>1</v>
      </c>
      <c r="AR28">
        <v>1</v>
      </c>
      <c r="AS28">
        <v>3</v>
      </c>
      <c r="AT28">
        <v>3</v>
      </c>
      <c r="AU28">
        <v>6</v>
      </c>
      <c r="AV28">
        <v>6</v>
      </c>
      <c r="AW28">
        <v>9</v>
      </c>
      <c r="AX28">
        <v>9</v>
      </c>
      <c r="AY28">
        <v>9</v>
      </c>
      <c r="AZ28">
        <v>9</v>
      </c>
    </row>
    <row r="29" spans="1:52" x14ac:dyDescent="0.25">
      <c r="A29" s="1" t="s">
        <v>44</v>
      </c>
      <c r="B29" s="1" t="s">
        <v>98</v>
      </c>
      <c r="C29">
        <v>2</v>
      </c>
      <c r="D29">
        <v>6</v>
      </c>
      <c r="E29">
        <v>2</v>
      </c>
      <c r="F29">
        <v>2</v>
      </c>
      <c r="G29">
        <v>2</v>
      </c>
      <c r="H29">
        <v>2</v>
      </c>
      <c r="I29">
        <v>1</v>
      </c>
      <c r="J29">
        <v>1</v>
      </c>
      <c r="K29">
        <v>3</v>
      </c>
      <c r="L29">
        <v>3</v>
      </c>
      <c r="M29">
        <v>3</v>
      </c>
      <c r="N29">
        <v>3</v>
      </c>
      <c r="O29">
        <v>2</v>
      </c>
      <c r="P29">
        <v>2</v>
      </c>
      <c r="Q29">
        <v>2</v>
      </c>
      <c r="R29">
        <v>2</v>
      </c>
      <c r="S29">
        <v>3</v>
      </c>
      <c r="T29">
        <v>3</v>
      </c>
      <c r="U29">
        <v>2</v>
      </c>
      <c r="V29">
        <v>2</v>
      </c>
      <c r="W29">
        <v>5</v>
      </c>
      <c r="X29">
        <v>5</v>
      </c>
      <c r="Y29">
        <v>2</v>
      </c>
      <c r="Z29">
        <v>2</v>
      </c>
      <c r="AA29">
        <v>1</v>
      </c>
      <c r="AB29">
        <v>1</v>
      </c>
      <c r="AC29">
        <v>10</v>
      </c>
      <c r="AD29">
        <v>10</v>
      </c>
      <c r="AE29">
        <v>4</v>
      </c>
      <c r="AF29">
        <v>4</v>
      </c>
      <c r="AG29">
        <v>2</v>
      </c>
      <c r="AH29">
        <v>2</v>
      </c>
      <c r="AI29">
        <v>2</v>
      </c>
      <c r="AJ29">
        <v>2</v>
      </c>
      <c r="AK29">
        <v>1</v>
      </c>
      <c r="AL29">
        <v>1</v>
      </c>
      <c r="AM29">
        <v>7</v>
      </c>
      <c r="AN29">
        <v>7</v>
      </c>
      <c r="AO29">
        <v>0</v>
      </c>
      <c r="AP29">
        <v>0</v>
      </c>
      <c r="AQ29">
        <v>1</v>
      </c>
      <c r="AR29">
        <v>1</v>
      </c>
      <c r="AS29">
        <v>4</v>
      </c>
      <c r="AT29">
        <v>4</v>
      </c>
      <c r="AU29">
        <v>2</v>
      </c>
      <c r="AV29">
        <v>2</v>
      </c>
      <c r="AW29">
        <v>8</v>
      </c>
      <c r="AX29">
        <v>8</v>
      </c>
      <c r="AY29">
        <v>4</v>
      </c>
      <c r="AZ29">
        <v>4</v>
      </c>
    </row>
    <row r="30" spans="1:52" x14ac:dyDescent="0.25">
      <c r="A30" s="1" t="s">
        <v>45</v>
      </c>
      <c r="B30" s="1" t="s">
        <v>98</v>
      </c>
      <c r="C30">
        <v>2</v>
      </c>
      <c r="D30">
        <v>6</v>
      </c>
      <c r="E30">
        <v>2</v>
      </c>
      <c r="F30">
        <v>2</v>
      </c>
      <c r="G30">
        <v>1</v>
      </c>
      <c r="H30">
        <v>1</v>
      </c>
      <c r="I30">
        <v>1</v>
      </c>
      <c r="J30">
        <v>1</v>
      </c>
      <c r="K30">
        <v>3</v>
      </c>
      <c r="L30">
        <v>3</v>
      </c>
      <c r="M30">
        <v>2</v>
      </c>
      <c r="N30">
        <v>2</v>
      </c>
      <c r="O30">
        <v>2</v>
      </c>
      <c r="P30">
        <v>2</v>
      </c>
      <c r="Q30">
        <v>2</v>
      </c>
      <c r="R30">
        <v>2</v>
      </c>
      <c r="S30">
        <v>3</v>
      </c>
      <c r="T30">
        <v>3</v>
      </c>
      <c r="U30">
        <v>2</v>
      </c>
      <c r="V30">
        <v>2</v>
      </c>
      <c r="W30">
        <v>5</v>
      </c>
      <c r="X30">
        <v>5</v>
      </c>
      <c r="Y30">
        <v>2</v>
      </c>
      <c r="Z30">
        <v>2</v>
      </c>
      <c r="AA30">
        <v>4</v>
      </c>
      <c r="AB30">
        <v>4</v>
      </c>
      <c r="AC30">
        <v>0</v>
      </c>
      <c r="AD30">
        <v>0</v>
      </c>
      <c r="AE30">
        <v>3</v>
      </c>
      <c r="AF30">
        <v>3</v>
      </c>
      <c r="AG30">
        <v>2</v>
      </c>
      <c r="AH30">
        <v>2</v>
      </c>
      <c r="AI30">
        <v>2</v>
      </c>
      <c r="AJ30">
        <v>2</v>
      </c>
      <c r="AK30">
        <v>5</v>
      </c>
      <c r="AL30">
        <v>5</v>
      </c>
      <c r="AM30">
        <v>9</v>
      </c>
      <c r="AN30">
        <v>9</v>
      </c>
      <c r="AO30">
        <v>9</v>
      </c>
      <c r="AP30">
        <v>9</v>
      </c>
      <c r="AQ30">
        <v>1</v>
      </c>
      <c r="AR30">
        <v>1</v>
      </c>
      <c r="AS30">
        <v>4</v>
      </c>
      <c r="AT30">
        <v>4</v>
      </c>
      <c r="AU30">
        <v>1</v>
      </c>
      <c r="AV30">
        <v>1</v>
      </c>
      <c r="AW30">
        <v>6</v>
      </c>
      <c r="AX30">
        <v>6</v>
      </c>
      <c r="AY30">
        <v>9</v>
      </c>
      <c r="AZ30">
        <v>9</v>
      </c>
    </row>
    <row r="31" spans="1:52" x14ac:dyDescent="0.25">
      <c r="A31" s="1" t="s">
        <v>46</v>
      </c>
      <c r="B31" s="1" t="s">
        <v>98</v>
      </c>
      <c r="C31">
        <v>2</v>
      </c>
      <c r="D31">
        <v>6</v>
      </c>
      <c r="E31">
        <v>2</v>
      </c>
      <c r="F31">
        <v>2</v>
      </c>
      <c r="G31">
        <v>1</v>
      </c>
      <c r="H31">
        <v>1</v>
      </c>
      <c r="I31">
        <v>1</v>
      </c>
      <c r="J31">
        <v>1</v>
      </c>
      <c r="K31">
        <v>3</v>
      </c>
      <c r="L31">
        <v>3</v>
      </c>
      <c r="M31">
        <v>5</v>
      </c>
      <c r="N31">
        <v>5</v>
      </c>
      <c r="O31">
        <v>2</v>
      </c>
      <c r="P31">
        <v>2</v>
      </c>
      <c r="Q31">
        <v>2</v>
      </c>
      <c r="R31">
        <v>2</v>
      </c>
      <c r="S31">
        <v>2</v>
      </c>
      <c r="T31">
        <v>2</v>
      </c>
      <c r="U31">
        <v>2</v>
      </c>
      <c r="V31">
        <v>2</v>
      </c>
      <c r="W31">
        <v>4</v>
      </c>
      <c r="X31">
        <v>4</v>
      </c>
      <c r="Y31">
        <v>2</v>
      </c>
      <c r="Z31">
        <v>2</v>
      </c>
      <c r="AA31">
        <v>1</v>
      </c>
      <c r="AB31">
        <v>1</v>
      </c>
      <c r="AC31">
        <v>4</v>
      </c>
      <c r="AD31">
        <v>4</v>
      </c>
      <c r="AE31">
        <v>7</v>
      </c>
      <c r="AF31">
        <v>7</v>
      </c>
      <c r="AG31">
        <v>2</v>
      </c>
      <c r="AH31">
        <v>2</v>
      </c>
      <c r="AI31">
        <v>2</v>
      </c>
      <c r="AJ31">
        <v>2</v>
      </c>
      <c r="AK31">
        <v>1</v>
      </c>
      <c r="AL31">
        <v>1</v>
      </c>
      <c r="AM31">
        <v>8</v>
      </c>
      <c r="AN31">
        <v>8</v>
      </c>
      <c r="AO31">
        <v>6</v>
      </c>
      <c r="AP31">
        <v>6</v>
      </c>
      <c r="AQ31">
        <v>4</v>
      </c>
      <c r="AR31">
        <v>4</v>
      </c>
      <c r="AS31">
        <v>5</v>
      </c>
      <c r="AT31">
        <v>5</v>
      </c>
      <c r="AU31">
        <v>10</v>
      </c>
      <c r="AV31">
        <v>10</v>
      </c>
      <c r="AW31">
        <v>6</v>
      </c>
      <c r="AX31">
        <v>6</v>
      </c>
      <c r="AY31">
        <v>7</v>
      </c>
      <c r="AZ31">
        <v>7</v>
      </c>
    </row>
    <row r="32" spans="1:52" x14ac:dyDescent="0.25">
      <c r="A32" s="1" t="s">
        <v>47</v>
      </c>
      <c r="B32" s="1" t="s">
        <v>98</v>
      </c>
      <c r="C32">
        <v>2</v>
      </c>
      <c r="D32">
        <v>5</v>
      </c>
      <c r="E32">
        <v>4</v>
      </c>
      <c r="F32">
        <v>4</v>
      </c>
      <c r="G32">
        <v>1</v>
      </c>
      <c r="H32">
        <v>1</v>
      </c>
      <c r="I32">
        <v>2</v>
      </c>
      <c r="J32">
        <v>2</v>
      </c>
      <c r="K32">
        <v>3</v>
      </c>
      <c r="L32">
        <v>3</v>
      </c>
      <c r="M32">
        <v>6</v>
      </c>
      <c r="N32">
        <v>6</v>
      </c>
      <c r="O32">
        <v>1</v>
      </c>
      <c r="P32">
        <v>2</v>
      </c>
      <c r="Q32">
        <v>2</v>
      </c>
      <c r="R32">
        <v>2</v>
      </c>
      <c r="S32">
        <v>2</v>
      </c>
      <c r="T32">
        <v>2</v>
      </c>
      <c r="U32">
        <v>2</v>
      </c>
      <c r="V32">
        <v>2</v>
      </c>
      <c r="W32">
        <v>5</v>
      </c>
      <c r="X32">
        <v>5</v>
      </c>
      <c r="Y32">
        <v>2</v>
      </c>
      <c r="Z32">
        <v>2</v>
      </c>
      <c r="AA32">
        <v>3</v>
      </c>
      <c r="AB32">
        <v>3</v>
      </c>
      <c r="AC32">
        <v>1</v>
      </c>
      <c r="AD32">
        <v>1</v>
      </c>
      <c r="AE32">
        <v>10</v>
      </c>
      <c r="AF32">
        <v>10</v>
      </c>
      <c r="AG32">
        <v>2</v>
      </c>
      <c r="AH32">
        <v>2</v>
      </c>
      <c r="AI32">
        <v>1</v>
      </c>
      <c r="AJ32">
        <v>1</v>
      </c>
      <c r="AK32">
        <v>8</v>
      </c>
      <c r="AL32">
        <v>8</v>
      </c>
      <c r="AM32">
        <v>6</v>
      </c>
      <c r="AN32">
        <v>6</v>
      </c>
      <c r="AO32">
        <v>8</v>
      </c>
      <c r="AP32">
        <v>8</v>
      </c>
      <c r="AQ32">
        <v>4</v>
      </c>
      <c r="AR32">
        <v>4</v>
      </c>
      <c r="AS32">
        <v>8</v>
      </c>
      <c r="AT32">
        <v>8</v>
      </c>
      <c r="AU32">
        <v>6</v>
      </c>
      <c r="AV32">
        <v>6</v>
      </c>
      <c r="AW32">
        <v>6</v>
      </c>
      <c r="AX32">
        <v>6</v>
      </c>
      <c r="AY32">
        <v>7</v>
      </c>
      <c r="AZ32">
        <v>7</v>
      </c>
    </row>
    <row r="33" spans="1:52" x14ac:dyDescent="0.25">
      <c r="A33" s="1" t="s">
        <v>48</v>
      </c>
      <c r="B33" s="1" t="s">
        <v>98</v>
      </c>
      <c r="C33">
        <v>2</v>
      </c>
      <c r="D33">
        <v>6</v>
      </c>
      <c r="E33">
        <v>3</v>
      </c>
      <c r="F33">
        <v>3</v>
      </c>
      <c r="G33">
        <v>1</v>
      </c>
      <c r="H33">
        <v>1</v>
      </c>
      <c r="I33">
        <v>1</v>
      </c>
      <c r="J33">
        <v>1</v>
      </c>
      <c r="K33">
        <v>3</v>
      </c>
      <c r="L33">
        <v>3</v>
      </c>
      <c r="M33">
        <v>6</v>
      </c>
      <c r="N33">
        <v>6</v>
      </c>
      <c r="O33">
        <v>1</v>
      </c>
      <c r="P33">
        <v>2</v>
      </c>
      <c r="Q33">
        <v>4</v>
      </c>
      <c r="R33">
        <v>4</v>
      </c>
      <c r="S33">
        <v>2</v>
      </c>
      <c r="T33">
        <v>2</v>
      </c>
      <c r="U33">
        <v>2</v>
      </c>
      <c r="V33">
        <v>2</v>
      </c>
      <c r="W33">
        <v>4</v>
      </c>
      <c r="X33">
        <v>4</v>
      </c>
      <c r="Y33">
        <v>1</v>
      </c>
      <c r="Z33">
        <v>1</v>
      </c>
      <c r="AA33">
        <v>1</v>
      </c>
      <c r="AB33">
        <v>1</v>
      </c>
      <c r="AC33">
        <v>4</v>
      </c>
      <c r="AD33">
        <v>4</v>
      </c>
      <c r="AE33">
        <v>9</v>
      </c>
      <c r="AF33">
        <v>9</v>
      </c>
      <c r="AG33">
        <v>3</v>
      </c>
      <c r="AH33">
        <v>3</v>
      </c>
      <c r="AI33">
        <v>2</v>
      </c>
      <c r="AJ33">
        <v>2</v>
      </c>
      <c r="AK33">
        <v>0</v>
      </c>
      <c r="AL33">
        <v>0</v>
      </c>
      <c r="AM33">
        <v>4</v>
      </c>
      <c r="AN33">
        <v>4</v>
      </c>
      <c r="AO33">
        <v>9</v>
      </c>
      <c r="AP33">
        <v>9</v>
      </c>
      <c r="AQ33">
        <v>1</v>
      </c>
      <c r="AR33">
        <v>1</v>
      </c>
      <c r="AS33">
        <v>5</v>
      </c>
      <c r="AT33">
        <v>10</v>
      </c>
      <c r="AU33">
        <v>5</v>
      </c>
      <c r="AV33">
        <v>5</v>
      </c>
      <c r="AW33">
        <v>8</v>
      </c>
      <c r="AX33">
        <v>8</v>
      </c>
      <c r="AY33">
        <v>9</v>
      </c>
      <c r="AZ33">
        <v>9</v>
      </c>
    </row>
    <row r="34" spans="1:52" x14ac:dyDescent="0.25">
      <c r="A34" s="1" t="s">
        <v>50</v>
      </c>
      <c r="B34" s="1" t="s">
        <v>98</v>
      </c>
      <c r="C34">
        <v>2</v>
      </c>
      <c r="D34">
        <v>5</v>
      </c>
      <c r="E34">
        <v>4</v>
      </c>
      <c r="F34">
        <v>4</v>
      </c>
      <c r="G34">
        <v>1</v>
      </c>
      <c r="H34">
        <v>1</v>
      </c>
      <c r="I34">
        <v>1</v>
      </c>
      <c r="J34">
        <v>1</v>
      </c>
      <c r="K34">
        <v>3</v>
      </c>
      <c r="L34">
        <v>3</v>
      </c>
      <c r="M34">
        <v>5</v>
      </c>
      <c r="N34">
        <v>5</v>
      </c>
      <c r="O34">
        <v>1</v>
      </c>
      <c r="P34">
        <v>2</v>
      </c>
      <c r="Q34">
        <v>2</v>
      </c>
      <c r="R34">
        <v>2</v>
      </c>
      <c r="S34">
        <v>3</v>
      </c>
      <c r="T34">
        <v>3</v>
      </c>
      <c r="U34">
        <v>2</v>
      </c>
      <c r="V34">
        <v>2</v>
      </c>
      <c r="W34">
        <v>5</v>
      </c>
      <c r="X34">
        <v>5</v>
      </c>
      <c r="Y34">
        <v>2</v>
      </c>
      <c r="Z34">
        <v>2</v>
      </c>
      <c r="AA34">
        <v>3</v>
      </c>
      <c r="AB34">
        <v>3</v>
      </c>
      <c r="AC34">
        <v>5</v>
      </c>
      <c r="AD34">
        <v>5</v>
      </c>
      <c r="AE34">
        <v>9</v>
      </c>
      <c r="AF34">
        <v>9</v>
      </c>
      <c r="AG34">
        <v>2</v>
      </c>
      <c r="AH34">
        <v>2</v>
      </c>
      <c r="AI34">
        <v>0</v>
      </c>
      <c r="AJ34">
        <v>0</v>
      </c>
      <c r="AK34">
        <v>4</v>
      </c>
      <c r="AL34">
        <v>4</v>
      </c>
      <c r="AM34">
        <v>3</v>
      </c>
      <c r="AN34">
        <v>3</v>
      </c>
      <c r="AO34">
        <v>5</v>
      </c>
      <c r="AP34">
        <v>5</v>
      </c>
      <c r="AQ34">
        <v>2</v>
      </c>
      <c r="AR34">
        <v>2</v>
      </c>
      <c r="AS34">
        <v>8</v>
      </c>
      <c r="AT34">
        <v>8</v>
      </c>
      <c r="AU34">
        <v>11</v>
      </c>
      <c r="AV34">
        <v>11</v>
      </c>
      <c r="AW34">
        <v>8</v>
      </c>
      <c r="AX34">
        <v>8</v>
      </c>
      <c r="AY34">
        <v>9</v>
      </c>
      <c r="AZ34">
        <v>9</v>
      </c>
    </row>
    <row r="35" spans="1:52" x14ac:dyDescent="0.25">
      <c r="A35" s="1" t="s">
        <v>54</v>
      </c>
      <c r="B35" s="1" t="s">
        <v>98</v>
      </c>
      <c r="C35">
        <v>2</v>
      </c>
      <c r="D35">
        <v>6</v>
      </c>
      <c r="E35">
        <v>4</v>
      </c>
      <c r="F35">
        <v>4</v>
      </c>
      <c r="G35">
        <v>1</v>
      </c>
      <c r="H35">
        <v>1</v>
      </c>
      <c r="I35">
        <v>1</v>
      </c>
      <c r="J35">
        <v>1</v>
      </c>
      <c r="K35">
        <v>3</v>
      </c>
      <c r="L35">
        <v>3</v>
      </c>
      <c r="M35">
        <v>4</v>
      </c>
      <c r="N35">
        <v>4</v>
      </c>
      <c r="O35">
        <v>2</v>
      </c>
      <c r="P35">
        <v>2</v>
      </c>
      <c r="Q35">
        <v>2</v>
      </c>
      <c r="R35">
        <v>2</v>
      </c>
      <c r="S35">
        <v>3</v>
      </c>
      <c r="T35">
        <v>3</v>
      </c>
      <c r="U35">
        <v>2</v>
      </c>
      <c r="V35">
        <v>2</v>
      </c>
      <c r="W35">
        <v>5</v>
      </c>
      <c r="X35">
        <v>6</v>
      </c>
      <c r="Y35">
        <v>2</v>
      </c>
      <c r="Z35">
        <v>2</v>
      </c>
      <c r="AA35">
        <v>4</v>
      </c>
      <c r="AB35">
        <v>4</v>
      </c>
      <c r="AC35">
        <v>5</v>
      </c>
      <c r="AD35">
        <v>5</v>
      </c>
      <c r="AE35">
        <v>13</v>
      </c>
      <c r="AF35">
        <v>13</v>
      </c>
      <c r="AG35">
        <v>2</v>
      </c>
      <c r="AH35">
        <v>2</v>
      </c>
      <c r="AI35">
        <v>2</v>
      </c>
      <c r="AJ35">
        <v>2</v>
      </c>
      <c r="AK35">
        <v>5</v>
      </c>
      <c r="AL35">
        <v>5</v>
      </c>
      <c r="AM35">
        <v>2</v>
      </c>
      <c r="AN35">
        <v>2</v>
      </c>
      <c r="AO35">
        <v>6</v>
      </c>
      <c r="AP35">
        <v>6</v>
      </c>
      <c r="AQ35">
        <v>3</v>
      </c>
      <c r="AR35">
        <v>3</v>
      </c>
      <c r="AS35">
        <v>2</v>
      </c>
      <c r="AT35">
        <v>2</v>
      </c>
      <c r="AU35">
        <v>13</v>
      </c>
      <c r="AV35">
        <v>13</v>
      </c>
      <c r="AW35">
        <v>7</v>
      </c>
      <c r="AX35">
        <v>7</v>
      </c>
      <c r="AY35">
        <v>1</v>
      </c>
      <c r="AZ35">
        <v>1</v>
      </c>
    </row>
    <row r="36" spans="1:52" x14ac:dyDescent="0.25">
      <c r="A36" s="1" t="s">
        <v>57</v>
      </c>
      <c r="B36" s="1" t="s">
        <v>98</v>
      </c>
      <c r="C36">
        <v>2</v>
      </c>
      <c r="D36">
        <v>5</v>
      </c>
      <c r="E36">
        <v>2</v>
      </c>
      <c r="F36">
        <v>2</v>
      </c>
      <c r="G36">
        <v>2</v>
      </c>
      <c r="H36">
        <v>2</v>
      </c>
      <c r="I36">
        <v>1</v>
      </c>
      <c r="J36">
        <v>1</v>
      </c>
      <c r="K36">
        <v>3</v>
      </c>
      <c r="L36">
        <v>3</v>
      </c>
      <c r="M36">
        <v>2</v>
      </c>
      <c r="N36">
        <v>2</v>
      </c>
      <c r="O36">
        <v>2</v>
      </c>
      <c r="P36">
        <v>2</v>
      </c>
      <c r="Q36">
        <v>2</v>
      </c>
      <c r="R36">
        <v>2</v>
      </c>
      <c r="S36">
        <v>3</v>
      </c>
      <c r="T36">
        <v>3</v>
      </c>
      <c r="U36">
        <v>2</v>
      </c>
      <c r="V36">
        <v>2</v>
      </c>
      <c r="W36">
        <v>5</v>
      </c>
      <c r="X36">
        <v>5</v>
      </c>
      <c r="Y36">
        <v>2</v>
      </c>
      <c r="Z36">
        <v>2</v>
      </c>
      <c r="AA36">
        <v>1</v>
      </c>
      <c r="AB36">
        <v>1</v>
      </c>
      <c r="AC36">
        <v>2</v>
      </c>
      <c r="AD36">
        <v>2</v>
      </c>
      <c r="AE36">
        <v>7</v>
      </c>
      <c r="AF36">
        <v>7</v>
      </c>
      <c r="AG36">
        <v>2</v>
      </c>
      <c r="AH36">
        <v>2</v>
      </c>
      <c r="AI36">
        <v>2</v>
      </c>
      <c r="AJ36">
        <v>2</v>
      </c>
      <c r="AK36">
        <v>5</v>
      </c>
      <c r="AL36">
        <v>5</v>
      </c>
      <c r="AM36">
        <v>8</v>
      </c>
      <c r="AN36">
        <v>8</v>
      </c>
      <c r="AO36">
        <v>11</v>
      </c>
      <c r="AP36">
        <v>11</v>
      </c>
      <c r="AQ36">
        <v>2</v>
      </c>
      <c r="AR36">
        <v>2</v>
      </c>
      <c r="AS36">
        <v>2</v>
      </c>
      <c r="AT36">
        <v>2</v>
      </c>
      <c r="AU36">
        <v>9</v>
      </c>
      <c r="AV36">
        <v>9</v>
      </c>
      <c r="AW36">
        <v>6</v>
      </c>
      <c r="AX36">
        <v>6</v>
      </c>
      <c r="AY36">
        <v>2</v>
      </c>
      <c r="AZ36">
        <v>2</v>
      </c>
    </row>
    <row r="37" spans="1:52" x14ac:dyDescent="0.25">
      <c r="A37" s="1" t="s">
        <v>60</v>
      </c>
      <c r="B37" s="1" t="s">
        <v>98</v>
      </c>
      <c r="C37">
        <v>2</v>
      </c>
      <c r="D37">
        <v>6</v>
      </c>
      <c r="E37">
        <v>2</v>
      </c>
      <c r="F37">
        <v>2</v>
      </c>
      <c r="G37">
        <v>1</v>
      </c>
      <c r="H37">
        <v>1</v>
      </c>
      <c r="I37">
        <v>1</v>
      </c>
      <c r="J37">
        <v>1</v>
      </c>
      <c r="K37">
        <v>3</v>
      </c>
      <c r="L37">
        <v>3</v>
      </c>
      <c r="M37">
        <v>1</v>
      </c>
      <c r="N37">
        <v>1</v>
      </c>
      <c r="O37">
        <v>2</v>
      </c>
      <c r="P37">
        <v>2</v>
      </c>
      <c r="Q37">
        <v>2</v>
      </c>
      <c r="R37">
        <v>2</v>
      </c>
      <c r="S37">
        <v>3</v>
      </c>
      <c r="T37">
        <v>3</v>
      </c>
      <c r="U37">
        <v>2</v>
      </c>
      <c r="V37">
        <v>2</v>
      </c>
      <c r="W37">
        <v>5</v>
      </c>
      <c r="X37">
        <v>5</v>
      </c>
      <c r="Y37">
        <v>2</v>
      </c>
      <c r="Z37">
        <v>2</v>
      </c>
      <c r="AA37">
        <v>1</v>
      </c>
      <c r="AB37">
        <v>1</v>
      </c>
      <c r="AC37">
        <v>0</v>
      </c>
      <c r="AD37">
        <v>0</v>
      </c>
      <c r="AE37">
        <v>7</v>
      </c>
      <c r="AF37">
        <v>7</v>
      </c>
      <c r="AG37">
        <v>2</v>
      </c>
      <c r="AH37">
        <v>2</v>
      </c>
      <c r="AI37">
        <v>2</v>
      </c>
      <c r="AJ37">
        <v>2</v>
      </c>
      <c r="AK37">
        <v>1</v>
      </c>
      <c r="AL37">
        <v>5</v>
      </c>
      <c r="AM37">
        <v>4</v>
      </c>
      <c r="AN37">
        <v>4</v>
      </c>
      <c r="AO37">
        <v>2</v>
      </c>
      <c r="AP37">
        <v>2</v>
      </c>
      <c r="AQ37">
        <v>1</v>
      </c>
      <c r="AR37">
        <v>1</v>
      </c>
      <c r="AS37">
        <v>4</v>
      </c>
      <c r="AT37">
        <v>4</v>
      </c>
      <c r="AU37">
        <v>2</v>
      </c>
      <c r="AV37">
        <v>2</v>
      </c>
      <c r="AW37">
        <v>6</v>
      </c>
      <c r="AX37">
        <v>6</v>
      </c>
      <c r="AY37">
        <v>7</v>
      </c>
      <c r="AZ37">
        <v>7</v>
      </c>
    </row>
    <row r="38" spans="1:52" x14ac:dyDescent="0.25">
      <c r="A38" s="1" t="s">
        <v>61</v>
      </c>
      <c r="B38" s="1" t="s">
        <v>98</v>
      </c>
      <c r="C38">
        <v>2</v>
      </c>
      <c r="D38">
        <v>5</v>
      </c>
      <c r="E38">
        <v>4</v>
      </c>
      <c r="F38">
        <v>4</v>
      </c>
      <c r="G38">
        <v>1</v>
      </c>
      <c r="H38">
        <v>1</v>
      </c>
      <c r="I38">
        <v>2</v>
      </c>
      <c r="J38">
        <v>2</v>
      </c>
      <c r="K38">
        <v>3</v>
      </c>
      <c r="L38">
        <v>3</v>
      </c>
      <c r="M38">
        <v>5</v>
      </c>
      <c r="N38">
        <v>5</v>
      </c>
      <c r="O38">
        <v>1</v>
      </c>
      <c r="P38">
        <v>2</v>
      </c>
      <c r="Q38">
        <v>2</v>
      </c>
      <c r="R38">
        <v>2</v>
      </c>
      <c r="S38">
        <v>2</v>
      </c>
      <c r="T38">
        <v>2</v>
      </c>
      <c r="U38">
        <v>2</v>
      </c>
      <c r="V38">
        <v>2</v>
      </c>
      <c r="W38">
        <v>5</v>
      </c>
      <c r="X38">
        <v>6</v>
      </c>
      <c r="Y38">
        <v>2</v>
      </c>
      <c r="Z38">
        <v>2</v>
      </c>
      <c r="AA38">
        <v>1</v>
      </c>
      <c r="AB38">
        <v>1</v>
      </c>
      <c r="AC38">
        <v>2</v>
      </c>
      <c r="AD38">
        <v>2</v>
      </c>
      <c r="AE38">
        <v>3</v>
      </c>
      <c r="AF38">
        <v>3</v>
      </c>
      <c r="AG38">
        <v>2</v>
      </c>
      <c r="AH38">
        <v>2</v>
      </c>
      <c r="AI38">
        <v>1</v>
      </c>
      <c r="AJ38">
        <v>1</v>
      </c>
      <c r="AK38">
        <v>5</v>
      </c>
      <c r="AL38">
        <v>5</v>
      </c>
      <c r="AM38">
        <v>9</v>
      </c>
      <c r="AN38">
        <v>9</v>
      </c>
      <c r="AO38">
        <v>6</v>
      </c>
      <c r="AP38">
        <v>6</v>
      </c>
      <c r="AQ38">
        <v>1</v>
      </c>
      <c r="AR38">
        <v>1</v>
      </c>
      <c r="AS38">
        <v>6</v>
      </c>
      <c r="AT38">
        <v>6</v>
      </c>
      <c r="AU38">
        <v>8</v>
      </c>
      <c r="AV38">
        <v>8</v>
      </c>
      <c r="AW38">
        <v>6</v>
      </c>
      <c r="AX38">
        <v>6</v>
      </c>
      <c r="AY38">
        <v>10</v>
      </c>
      <c r="AZ38">
        <v>10</v>
      </c>
    </row>
    <row r="39" spans="1:52" x14ac:dyDescent="0.25">
      <c r="A39" s="1" t="s">
        <v>64</v>
      </c>
      <c r="B39" s="1" t="s">
        <v>98</v>
      </c>
      <c r="C39">
        <v>2</v>
      </c>
      <c r="D39">
        <v>5</v>
      </c>
      <c r="E39">
        <v>4</v>
      </c>
      <c r="F39">
        <v>4</v>
      </c>
      <c r="G39">
        <v>1</v>
      </c>
      <c r="H39">
        <v>1</v>
      </c>
      <c r="I39">
        <v>2</v>
      </c>
      <c r="J39">
        <v>2</v>
      </c>
      <c r="K39">
        <v>3</v>
      </c>
      <c r="L39">
        <v>3</v>
      </c>
      <c r="M39">
        <v>1</v>
      </c>
      <c r="N39">
        <v>1</v>
      </c>
      <c r="O39">
        <v>2</v>
      </c>
      <c r="P39">
        <v>2</v>
      </c>
      <c r="Q39">
        <v>2</v>
      </c>
      <c r="R39">
        <v>2</v>
      </c>
      <c r="S39">
        <v>3</v>
      </c>
      <c r="T39">
        <v>3</v>
      </c>
      <c r="U39">
        <v>1</v>
      </c>
      <c r="V39">
        <v>1</v>
      </c>
      <c r="W39">
        <v>5</v>
      </c>
      <c r="X39">
        <v>5</v>
      </c>
      <c r="Y39">
        <v>2</v>
      </c>
      <c r="Z39">
        <v>2</v>
      </c>
      <c r="AA39">
        <v>1</v>
      </c>
      <c r="AB39">
        <v>1</v>
      </c>
      <c r="AC39">
        <v>10</v>
      </c>
      <c r="AD39">
        <v>10</v>
      </c>
      <c r="AE39">
        <v>4</v>
      </c>
      <c r="AF39">
        <v>4</v>
      </c>
      <c r="AG39">
        <v>1</v>
      </c>
      <c r="AH39">
        <v>1</v>
      </c>
      <c r="AI39">
        <v>0</v>
      </c>
      <c r="AJ39">
        <v>0</v>
      </c>
      <c r="AK39">
        <v>5</v>
      </c>
      <c r="AL39">
        <v>5</v>
      </c>
      <c r="AM39">
        <v>4</v>
      </c>
      <c r="AN39">
        <v>9</v>
      </c>
      <c r="AO39">
        <v>6</v>
      </c>
      <c r="AP39">
        <v>6</v>
      </c>
      <c r="AQ39">
        <v>4</v>
      </c>
      <c r="AR39">
        <v>4</v>
      </c>
      <c r="AS39">
        <v>7</v>
      </c>
      <c r="AT39">
        <v>7</v>
      </c>
      <c r="AU39">
        <v>1</v>
      </c>
      <c r="AV39">
        <v>1</v>
      </c>
      <c r="AW39">
        <v>6</v>
      </c>
      <c r="AX39">
        <v>6</v>
      </c>
      <c r="AY39">
        <v>7</v>
      </c>
      <c r="AZ39">
        <v>7</v>
      </c>
    </row>
    <row r="40" spans="1:52" x14ac:dyDescent="0.25">
      <c r="A40" s="1" t="s">
        <v>65</v>
      </c>
      <c r="B40" s="1" t="s">
        <v>98</v>
      </c>
      <c r="C40">
        <v>2</v>
      </c>
      <c r="D40">
        <v>6</v>
      </c>
      <c r="E40">
        <v>2</v>
      </c>
      <c r="F40">
        <v>4</v>
      </c>
      <c r="G40">
        <v>1</v>
      </c>
      <c r="H40">
        <v>1</v>
      </c>
      <c r="I40">
        <v>1</v>
      </c>
      <c r="J40">
        <v>2</v>
      </c>
      <c r="K40">
        <v>1</v>
      </c>
      <c r="L40">
        <v>3</v>
      </c>
      <c r="M40">
        <v>2</v>
      </c>
      <c r="N40">
        <v>2</v>
      </c>
      <c r="O40">
        <v>1</v>
      </c>
      <c r="P40">
        <v>2</v>
      </c>
      <c r="Q40">
        <v>2</v>
      </c>
      <c r="R40">
        <v>2</v>
      </c>
      <c r="S40">
        <v>1</v>
      </c>
      <c r="T40">
        <v>3</v>
      </c>
      <c r="U40">
        <v>1</v>
      </c>
      <c r="V40">
        <v>2</v>
      </c>
      <c r="W40">
        <v>5</v>
      </c>
      <c r="X40">
        <v>5</v>
      </c>
      <c r="Y40">
        <v>1</v>
      </c>
      <c r="Z40">
        <v>2</v>
      </c>
      <c r="AA40">
        <v>1</v>
      </c>
      <c r="AB40">
        <v>1</v>
      </c>
      <c r="AC40">
        <v>9</v>
      </c>
      <c r="AD40">
        <v>9</v>
      </c>
      <c r="AE40">
        <v>1</v>
      </c>
      <c r="AF40">
        <v>1</v>
      </c>
      <c r="AG40">
        <v>3</v>
      </c>
      <c r="AH40">
        <v>3</v>
      </c>
      <c r="AI40">
        <v>1</v>
      </c>
      <c r="AJ40">
        <v>2</v>
      </c>
      <c r="AK40">
        <v>8</v>
      </c>
      <c r="AL40">
        <v>8</v>
      </c>
      <c r="AM40">
        <v>1</v>
      </c>
      <c r="AN40">
        <v>1</v>
      </c>
      <c r="AO40">
        <v>2</v>
      </c>
      <c r="AP40">
        <v>2</v>
      </c>
      <c r="AQ40">
        <v>4</v>
      </c>
      <c r="AR40">
        <v>4</v>
      </c>
      <c r="AS40">
        <v>6</v>
      </c>
      <c r="AT40">
        <v>6</v>
      </c>
      <c r="AU40">
        <v>1</v>
      </c>
      <c r="AV40">
        <v>1</v>
      </c>
      <c r="AW40">
        <v>6</v>
      </c>
      <c r="AX40">
        <v>6</v>
      </c>
      <c r="AY40">
        <v>7</v>
      </c>
      <c r="AZ40">
        <v>7</v>
      </c>
    </row>
    <row r="41" spans="1:52" x14ac:dyDescent="0.25">
      <c r="A41" s="1" t="s">
        <v>66</v>
      </c>
      <c r="B41" s="1" t="s">
        <v>98</v>
      </c>
      <c r="C41">
        <v>2</v>
      </c>
      <c r="D41">
        <v>6</v>
      </c>
      <c r="E41">
        <v>2</v>
      </c>
      <c r="F41">
        <v>2</v>
      </c>
      <c r="G41">
        <v>1</v>
      </c>
      <c r="H41">
        <v>1</v>
      </c>
      <c r="I41">
        <v>1</v>
      </c>
      <c r="J41">
        <v>1</v>
      </c>
      <c r="K41">
        <v>3</v>
      </c>
      <c r="L41">
        <v>3</v>
      </c>
      <c r="M41">
        <v>5</v>
      </c>
      <c r="N41">
        <v>5</v>
      </c>
      <c r="O41">
        <v>2</v>
      </c>
      <c r="P41">
        <v>2</v>
      </c>
      <c r="Q41">
        <v>2</v>
      </c>
      <c r="R41">
        <v>2</v>
      </c>
      <c r="S41">
        <v>3</v>
      </c>
      <c r="T41">
        <v>3</v>
      </c>
      <c r="U41">
        <v>2</v>
      </c>
      <c r="V41">
        <v>2</v>
      </c>
      <c r="W41">
        <v>5</v>
      </c>
      <c r="X41">
        <v>7</v>
      </c>
      <c r="Y41">
        <v>2</v>
      </c>
      <c r="Z41">
        <v>2</v>
      </c>
      <c r="AA41">
        <v>1</v>
      </c>
      <c r="AB41">
        <v>1</v>
      </c>
      <c r="AC41">
        <v>10</v>
      </c>
      <c r="AD41">
        <v>10</v>
      </c>
      <c r="AE41">
        <v>12</v>
      </c>
      <c r="AF41">
        <v>12</v>
      </c>
      <c r="AG41">
        <v>2</v>
      </c>
      <c r="AH41">
        <v>2</v>
      </c>
      <c r="AI41">
        <v>2</v>
      </c>
      <c r="AJ41">
        <v>2</v>
      </c>
      <c r="AK41">
        <v>6</v>
      </c>
      <c r="AL41">
        <v>6</v>
      </c>
      <c r="AM41">
        <v>0</v>
      </c>
      <c r="AN41">
        <v>0</v>
      </c>
      <c r="AO41">
        <v>2</v>
      </c>
      <c r="AP41">
        <v>2</v>
      </c>
      <c r="AQ41">
        <v>1</v>
      </c>
      <c r="AR41">
        <v>1</v>
      </c>
      <c r="AS41">
        <v>4</v>
      </c>
      <c r="AT41">
        <v>4</v>
      </c>
      <c r="AU41">
        <v>7</v>
      </c>
      <c r="AV41">
        <v>7</v>
      </c>
      <c r="AW41">
        <v>8</v>
      </c>
      <c r="AX41">
        <v>8</v>
      </c>
      <c r="AY41">
        <v>8</v>
      </c>
      <c r="AZ41">
        <v>8</v>
      </c>
    </row>
    <row r="42" spans="1:52" x14ac:dyDescent="0.25">
      <c r="A42" s="1" t="s">
        <v>67</v>
      </c>
      <c r="B42" s="1" t="s">
        <v>98</v>
      </c>
      <c r="C42">
        <v>2</v>
      </c>
      <c r="D42">
        <v>5</v>
      </c>
      <c r="E42">
        <v>4</v>
      </c>
      <c r="F42">
        <v>4</v>
      </c>
      <c r="G42">
        <v>1</v>
      </c>
      <c r="H42">
        <v>1</v>
      </c>
      <c r="I42">
        <v>1</v>
      </c>
      <c r="J42">
        <v>1</v>
      </c>
      <c r="K42">
        <v>3</v>
      </c>
      <c r="L42">
        <v>3</v>
      </c>
      <c r="M42">
        <v>2</v>
      </c>
      <c r="N42">
        <v>2</v>
      </c>
      <c r="O42">
        <v>2</v>
      </c>
      <c r="P42">
        <v>2</v>
      </c>
      <c r="Q42">
        <v>2</v>
      </c>
      <c r="R42">
        <v>2</v>
      </c>
      <c r="S42">
        <v>2</v>
      </c>
      <c r="T42">
        <v>2</v>
      </c>
      <c r="U42">
        <v>2</v>
      </c>
      <c r="V42">
        <v>2</v>
      </c>
      <c r="W42">
        <v>5</v>
      </c>
      <c r="X42">
        <v>6</v>
      </c>
      <c r="Y42">
        <v>2</v>
      </c>
      <c r="Z42">
        <v>2</v>
      </c>
      <c r="AA42">
        <v>1</v>
      </c>
      <c r="AB42">
        <v>1</v>
      </c>
      <c r="AC42">
        <v>2</v>
      </c>
      <c r="AD42">
        <v>2</v>
      </c>
      <c r="AE42">
        <v>8</v>
      </c>
      <c r="AF42">
        <v>8</v>
      </c>
      <c r="AG42">
        <v>2</v>
      </c>
      <c r="AH42">
        <v>2</v>
      </c>
      <c r="AI42">
        <v>2</v>
      </c>
      <c r="AJ42">
        <v>2</v>
      </c>
      <c r="AK42">
        <v>4</v>
      </c>
      <c r="AL42">
        <v>4</v>
      </c>
      <c r="AM42">
        <v>1</v>
      </c>
      <c r="AN42">
        <v>1</v>
      </c>
      <c r="AO42">
        <v>9</v>
      </c>
      <c r="AP42">
        <v>9</v>
      </c>
      <c r="AQ42">
        <v>4</v>
      </c>
      <c r="AR42">
        <v>4</v>
      </c>
      <c r="AS42">
        <v>6</v>
      </c>
      <c r="AT42">
        <v>6</v>
      </c>
      <c r="AU42">
        <v>1</v>
      </c>
      <c r="AV42">
        <v>1</v>
      </c>
      <c r="AW42">
        <v>7</v>
      </c>
      <c r="AX42">
        <v>7</v>
      </c>
      <c r="AY42">
        <v>9</v>
      </c>
      <c r="AZ42">
        <v>9</v>
      </c>
    </row>
    <row r="43" spans="1:52" x14ac:dyDescent="0.25">
      <c r="A43" s="1" t="s">
        <v>68</v>
      </c>
      <c r="B43" s="1" t="s">
        <v>98</v>
      </c>
      <c r="C43">
        <v>2</v>
      </c>
      <c r="D43">
        <v>6</v>
      </c>
      <c r="E43">
        <v>3</v>
      </c>
      <c r="F43">
        <v>3</v>
      </c>
      <c r="G43">
        <v>0</v>
      </c>
      <c r="H43">
        <v>0</v>
      </c>
      <c r="I43">
        <v>2</v>
      </c>
      <c r="J43">
        <v>2</v>
      </c>
      <c r="K43">
        <v>3</v>
      </c>
      <c r="L43">
        <v>3</v>
      </c>
      <c r="M43">
        <v>0</v>
      </c>
      <c r="N43">
        <v>0</v>
      </c>
      <c r="O43">
        <v>2</v>
      </c>
      <c r="P43">
        <v>2</v>
      </c>
      <c r="Q43">
        <v>2</v>
      </c>
      <c r="R43">
        <v>2</v>
      </c>
      <c r="S43">
        <v>0</v>
      </c>
      <c r="T43">
        <v>0</v>
      </c>
      <c r="U43">
        <v>2</v>
      </c>
      <c r="V43">
        <v>2</v>
      </c>
      <c r="W43">
        <v>5</v>
      </c>
      <c r="X43">
        <v>5</v>
      </c>
      <c r="Y43">
        <v>1</v>
      </c>
      <c r="Z43">
        <v>1</v>
      </c>
      <c r="AA43">
        <v>2</v>
      </c>
      <c r="AB43">
        <v>2</v>
      </c>
      <c r="AC43">
        <v>7</v>
      </c>
      <c r="AD43">
        <v>7</v>
      </c>
      <c r="AE43">
        <v>10</v>
      </c>
      <c r="AF43">
        <v>10</v>
      </c>
      <c r="AG43">
        <v>0</v>
      </c>
      <c r="AH43">
        <v>0</v>
      </c>
      <c r="AI43">
        <v>2</v>
      </c>
      <c r="AJ43">
        <v>2</v>
      </c>
      <c r="AK43">
        <v>7</v>
      </c>
      <c r="AL43">
        <v>7</v>
      </c>
      <c r="AM43">
        <v>6</v>
      </c>
      <c r="AN43">
        <v>6</v>
      </c>
      <c r="AO43">
        <v>8</v>
      </c>
      <c r="AP43">
        <v>8</v>
      </c>
      <c r="AQ43">
        <v>2</v>
      </c>
      <c r="AR43">
        <v>2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</row>
    <row r="44" spans="1:52" x14ac:dyDescent="0.25">
      <c r="A44" s="1" t="s">
        <v>69</v>
      </c>
      <c r="B44" s="1" t="s">
        <v>98</v>
      </c>
      <c r="C44">
        <v>2</v>
      </c>
      <c r="D44">
        <v>6</v>
      </c>
      <c r="E44">
        <v>4</v>
      </c>
      <c r="F44">
        <v>4</v>
      </c>
      <c r="G44">
        <v>1</v>
      </c>
      <c r="H44">
        <v>1</v>
      </c>
      <c r="I44">
        <v>1</v>
      </c>
      <c r="J44">
        <v>1</v>
      </c>
      <c r="K44">
        <v>3</v>
      </c>
      <c r="L44">
        <v>3</v>
      </c>
      <c r="M44">
        <v>10</v>
      </c>
      <c r="N44">
        <v>10</v>
      </c>
      <c r="O44">
        <v>2</v>
      </c>
      <c r="P44">
        <v>2</v>
      </c>
      <c r="Q44">
        <v>2</v>
      </c>
      <c r="R44">
        <v>2</v>
      </c>
      <c r="S44">
        <v>3</v>
      </c>
      <c r="T44">
        <v>3</v>
      </c>
      <c r="U44">
        <v>2</v>
      </c>
      <c r="V44">
        <v>2</v>
      </c>
      <c r="W44">
        <v>5</v>
      </c>
      <c r="X44">
        <v>5</v>
      </c>
      <c r="Y44">
        <v>1</v>
      </c>
      <c r="Z44">
        <v>1</v>
      </c>
      <c r="AA44">
        <v>1</v>
      </c>
      <c r="AB44">
        <v>1</v>
      </c>
      <c r="AC44">
        <v>6</v>
      </c>
      <c r="AD44">
        <v>6</v>
      </c>
      <c r="AE44">
        <v>11</v>
      </c>
      <c r="AF44">
        <v>11</v>
      </c>
      <c r="AG44">
        <v>2</v>
      </c>
      <c r="AH44">
        <v>2</v>
      </c>
      <c r="AI44">
        <v>2</v>
      </c>
      <c r="AJ44">
        <v>2</v>
      </c>
      <c r="AK44">
        <v>6</v>
      </c>
      <c r="AL44">
        <v>6</v>
      </c>
      <c r="AM44">
        <v>8</v>
      </c>
      <c r="AN44">
        <v>8</v>
      </c>
      <c r="AO44">
        <v>6</v>
      </c>
      <c r="AP44">
        <v>6</v>
      </c>
      <c r="AQ44">
        <v>5</v>
      </c>
      <c r="AR44">
        <v>5</v>
      </c>
      <c r="AS44">
        <v>2</v>
      </c>
      <c r="AT44">
        <v>2</v>
      </c>
      <c r="AU44">
        <v>10</v>
      </c>
      <c r="AV44">
        <v>10</v>
      </c>
      <c r="AW44">
        <v>10</v>
      </c>
      <c r="AX44">
        <v>10</v>
      </c>
      <c r="AY44">
        <v>8</v>
      </c>
      <c r="AZ44">
        <v>8</v>
      </c>
    </row>
    <row r="45" spans="1:52" x14ac:dyDescent="0.25">
      <c r="A45" s="1" t="s">
        <v>70</v>
      </c>
      <c r="B45" s="1" t="s">
        <v>98</v>
      </c>
      <c r="C45">
        <v>2</v>
      </c>
      <c r="D45">
        <v>6</v>
      </c>
      <c r="E45">
        <v>2</v>
      </c>
      <c r="F45">
        <v>2</v>
      </c>
      <c r="G45">
        <v>1</v>
      </c>
      <c r="H45">
        <v>1</v>
      </c>
      <c r="I45">
        <v>1</v>
      </c>
      <c r="J45">
        <v>1</v>
      </c>
      <c r="K45">
        <v>3</v>
      </c>
      <c r="L45">
        <v>3</v>
      </c>
      <c r="M45">
        <v>4</v>
      </c>
      <c r="N45">
        <v>4</v>
      </c>
      <c r="O45">
        <v>2</v>
      </c>
      <c r="P45">
        <v>2</v>
      </c>
      <c r="Q45">
        <v>2</v>
      </c>
      <c r="R45">
        <v>2</v>
      </c>
      <c r="S45">
        <v>3</v>
      </c>
      <c r="T45">
        <v>3</v>
      </c>
      <c r="U45">
        <v>2</v>
      </c>
      <c r="V45">
        <v>2</v>
      </c>
      <c r="W45">
        <v>5</v>
      </c>
      <c r="X45">
        <v>6</v>
      </c>
      <c r="Y45">
        <v>1</v>
      </c>
      <c r="Z45">
        <v>1</v>
      </c>
      <c r="AA45">
        <v>1</v>
      </c>
      <c r="AB45">
        <v>1</v>
      </c>
      <c r="AC45">
        <v>7</v>
      </c>
      <c r="AD45">
        <v>7</v>
      </c>
      <c r="AE45">
        <v>4</v>
      </c>
      <c r="AF45">
        <v>4</v>
      </c>
      <c r="AG45">
        <v>2</v>
      </c>
      <c r="AH45">
        <v>2</v>
      </c>
      <c r="AI45">
        <v>2</v>
      </c>
      <c r="AJ45">
        <v>2</v>
      </c>
      <c r="AK45">
        <v>7</v>
      </c>
      <c r="AL45">
        <v>7</v>
      </c>
      <c r="AM45">
        <v>1</v>
      </c>
      <c r="AN45">
        <v>1</v>
      </c>
      <c r="AO45">
        <v>6</v>
      </c>
      <c r="AP45">
        <v>6</v>
      </c>
      <c r="AQ45">
        <v>1</v>
      </c>
      <c r="AR45">
        <v>1</v>
      </c>
      <c r="AS45">
        <v>8</v>
      </c>
      <c r="AT45">
        <v>8</v>
      </c>
      <c r="AU45">
        <v>8</v>
      </c>
      <c r="AV45">
        <v>8</v>
      </c>
      <c r="AW45">
        <v>7</v>
      </c>
      <c r="AX45">
        <v>7</v>
      </c>
      <c r="AY45">
        <v>9</v>
      </c>
      <c r="AZ45">
        <v>9</v>
      </c>
    </row>
    <row r="46" spans="1:52" x14ac:dyDescent="0.25">
      <c r="A46" s="1" t="s">
        <v>2</v>
      </c>
      <c r="B46" s="1" t="s">
        <v>99</v>
      </c>
      <c r="C46">
        <v>2</v>
      </c>
      <c r="D46">
        <v>2</v>
      </c>
      <c r="E46">
        <v>4</v>
      </c>
      <c r="F46">
        <v>4</v>
      </c>
      <c r="G46">
        <v>1</v>
      </c>
      <c r="H46">
        <v>1</v>
      </c>
      <c r="I46">
        <v>1</v>
      </c>
      <c r="J46">
        <v>1</v>
      </c>
      <c r="K46">
        <v>3</v>
      </c>
      <c r="L46">
        <v>3</v>
      </c>
      <c r="M46">
        <v>2</v>
      </c>
      <c r="N46">
        <v>2</v>
      </c>
      <c r="O46">
        <v>2</v>
      </c>
      <c r="P46">
        <v>2</v>
      </c>
      <c r="Q46">
        <v>2</v>
      </c>
      <c r="R46">
        <v>2</v>
      </c>
      <c r="S46">
        <v>3</v>
      </c>
      <c r="T46">
        <v>3</v>
      </c>
      <c r="U46">
        <v>2</v>
      </c>
      <c r="V46">
        <v>2</v>
      </c>
      <c r="W46">
        <v>5</v>
      </c>
      <c r="X46">
        <v>7</v>
      </c>
      <c r="Y46">
        <v>1</v>
      </c>
      <c r="Z46">
        <v>1</v>
      </c>
      <c r="AA46">
        <v>4</v>
      </c>
      <c r="AB46">
        <v>4</v>
      </c>
      <c r="AC46">
        <v>10</v>
      </c>
      <c r="AD46">
        <v>10</v>
      </c>
      <c r="AE46">
        <v>4</v>
      </c>
      <c r="AF46">
        <v>4</v>
      </c>
      <c r="AG46">
        <v>2</v>
      </c>
      <c r="AH46">
        <v>2</v>
      </c>
      <c r="AI46">
        <v>2</v>
      </c>
      <c r="AJ46">
        <v>2</v>
      </c>
      <c r="AK46">
        <v>5</v>
      </c>
      <c r="AL46">
        <v>5</v>
      </c>
      <c r="AM46">
        <v>4</v>
      </c>
      <c r="AN46">
        <v>4</v>
      </c>
      <c r="AO46">
        <v>0</v>
      </c>
      <c r="AP46">
        <v>0</v>
      </c>
      <c r="AQ46">
        <v>3</v>
      </c>
      <c r="AR46">
        <v>3</v>
      </c>
      <c r="AS46">
        <v>6</v>
      </c>
      <c r="AT46">
        <v>6</v>
      </c>
      <c r="AU46">
        <v>12</v>
      </c>
      <c r="AV46">
        <v>12</v>
      </c>
      <c r="AW46">
        <v>9</v>
      </c>
      <c r="AX46">
        <v>9</v>
      </c>
      <c r="AY46">
        <v>0</v>
      </c>
      <c r="AZ46">
        <v>0</v>
      </c>
    </row>
    <row r="47" spans="1:52" x14ac:dyDescent="0.25">
      <c r="A47" s="1" t="s">
        <v>13</v>
      </c>
      <c r="B47" s="1" t="s">
        <v>99</v>
      </c>
      <c r="C47">
        <v>1</v>
      </c>
      <c r="D47">
        <v>2</v>
      </c>
      <c r="E47">
        <v>4</v>
      </c>
      <c r="F47">
        <v>4</v>
      </c>
      <c r="G47">
        <v>2</v>
      </c>
      <c r="H47">
        <v>2</v>
      </c>
      <c r="I47">
        <v>1</v>
      </c>
      <c r="J47">
        <v>1</v>
      </c>
      <c r="K47">
        <v>3</v>
      </c>
      <c r="L47">
        <v>3</v>
      </c>
      <c r="M47">
        <v>2</v>
      </c>
      <c r="N47">
        <v>2</v>
      </c>
      <c r="O47">
        <v>1</v>
      </c>
      <c r="P47">
        <v>2</v>
      </c>
      <c r="Q47">
        <v>4</v>
      </c>
      <c r="R47">
        <v>4</v>
      </c>
      <c r="S47">
        <v>3</v>
      </c>
      <c r="T47">
        <v>3</v>
      </c>
      <c r="U47">
        <v>2</v>
      </c>
      <c r="V47">
        <v>2</v>
      </c>
      <c r="W47">
        <v>5</v>
      </c>
      <c r="X47">
        <v>5</v>
      </c>
      <c r="Y47">
        <v>1</v>
      </c>
      <c r="Z47">
        <v>1</v>
      </c>
      <c r="AA47">
        <v>1</v>
      </c>
      <c r="AB47">
        <v>1</v>
      </c>
      <c r="AC47">
        <v>6</v>
      </c>
      <c r="AD47">
        <v>6</v>
      </c>
      <c r="AE47">
        <v>9</v>
      </c>
      <c r="AF47">
        <v>9</v>
      </c>
      <c r="AG47">
        <v>3</v>
      </c>
      <c r="AH47">
        <v>3</v>
      </c>
      <c r="AI47">
        <v>1</v>
      </c>
      <c r="AJ47">
        <v>1</v>
      </c>
      <c r="AK47">
        <v>6</v>
      </c>
      <c r="AL47">
        <v>6</v>
      </c>
      <c r="AM47">
        <v>4</v>
      </c>
      <c r="AN47">
        <v>4</v>
      </c>
      <c r="AO47">
        <v>7</v>
      </c>
      <c r="AP47">
        <v>7</v>
      </c>
      <c r="AQ47">
        <v>2</v>
      </c>
      <c r="AR47">
        <v>2</v>
      </c>
      <c r="AS47">
        <v>9</v>
      </c>
      <c r="AT47">
        <v>9</v>
      </c>
      <c r="AU47">
        <v>6</v>
      </c>
      <c r="AV47">
        <v>6</v>
      </c>
      <c r="AW47">
        <v>9</v>
      </c>
      <c r="AX47">
        <v>9</v>
      </c>
      <c r="AY47">
        <v>0</v>
      </c>
      <c r="AZ47">
        <v>0</v>
      </c>
    </row>
    <row r="48" spans="1:52" x14ac:dyDescent="0.25">
      <c r="A48" s="1" t="s">
        <v>14</v>
      </c>
      <c r="B48" s="1" t="s">
        <v>99</v>
      </c>
      <c r="C48">
        <v>1</v>
      </c>
      <c r="D48">
        <v>2</v>
      </c>
      <c r="E48">
        <v>4</v>
      </c>
      <c r="F48">
        <v>4</v>
      </c>
      <c r="G48">
        <v>2</v>
      </c>
      <c r="H48">
        <v>2</v>
      </c>
      <c r="I48">
        <v>1</v>
      </c>
      <c r="J48">
        <v>1</v>
      </c>
      <c r="K48">
        <v>3</v>
      </c>
      <c r="L48">
        <v>3</v>
      </c>
      <c r="M48">
        <v>2</v>
      </c>
      <c r="N48">
        <v>2</v>
      </c>
      <c r="O48">
        <v>1</v>
      </c>
      <c r="P48">
        <v>2</v>
      </c>
      <c r="Q48">
        <v>4</v>
      </c>
      <c r="R48">
        <v>4</v>
      </c>
      <c r="S48">
        <v>3</v>
      </c>
      <c r="T48">
        <v>3</v>
      </c>
      <c r="U48">
        <v>2</v>
      </c>
      <c r="V48">
        <v>2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5</v>
      </c>
      <c r="AD48">
        <v>5</v>
      </c>
      <c r="AE48">
        <v>9</v>
      </c>
      <c r="AF48">
        <v>9</v>
      </c>
      <c r="AG48">
        <v>3</v>
      </c>
      <c r="AH48">
        <v>3</v>
      </c>
      <c r="AI48">
        <v>1</v>
      </c>
      <c r="AJ48">
        <v>1</v>
      </c>
      <c r="AK48">
        <v>5</v>
      </c>
      <c r="AL48">
        <v>5</v>
      </c>
      <c r="AM48">
        <v>2</v>
      </c>
      <c r="AN48">
        <v>2</v>
      </c>
      <c r="AO48">
        <v>6</v>
      </c>
      <c r="AP48">
        <v>6</v>
      </c>
      <c r="AQ48">
        <v>1</v>
      </c>
      <c r="AR48">
        <v>1</v>
      </c>
      <c r="AS48">
        <v>8</v>
      </c>
      <c r="AT48">
        <v>8</v>
      </c>
      <c r="AU48">
        <v>5</v>
      </c>
      <c r="AV48">
        <v>5</v>
      </c>
      <c r="AW48">
        <v>10</v>
      </c>
      <c r="AX48">
        <v>10</v>
      </c>
      <c r="AY48">
        <v>11</v>
      </c>
      <c r="AZ48">
        <v>11</v>
      </c>
    </row>
    <row r="49" spans="1:52" x14ac:dyDescent="0.25">
      <c r="A49" s="1" t="s">
        <v>17</v>
      </c>
      <c r="B49" s="1" t="s">
        <v>99</v>
      </c>
      <c r="C49">
        <v>1</v>
      </c>
      <c r="D49">
        <v>2</v>
      </c>
      <c r="E49">
        <v>4</v>
      </c>
      <c r="F49">
        <v>4</v>
      </c>
      <c r="G49">
        <v>2</v>
      </c>
      <c r="H49">
        <v>2</v>
      </c>
      <c r="I49">
        <v>1</v>
      </c>
      <c r="J49">
        <v>1</v>
      </c>
      <c r="K49">
        <v>3</v>
      </c>
      <c r="L49">
        <v>3</v>
      </c>
      <c r="M49">
        <v>3</v>
      </c>
      <c r="N49">
        <v>3</v>
      </c>
      <c r="O49">
        <v>1</v>
      </c>
      <c r="P49">
        <v>2</v>
      </c>
      <c r="Q49">
        <v>4</v>
      </c>
      <c r="R49">
        <v>4</v>
      </c>
      <c r="S49">
        <v>3</v>
      </c>
      <c r="T49">
        <v>3</v>
      </c>
      <c r="U49">
        <v>2</v>
      </c>
      <c r="V49">
        <v>2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6</v>
      </c>
      <c r="AD49">
        <v>6</v>
      </c>
      <c r="AE49">
        <v>0</v>
      </c>
      <c r="AF49">
        <v>0</v>
      </c>
      <c r="AG49">
        <v>3</v>
      </c>
      <c r="AH49">
        <v>3</v>
      </c>
      <c r="AI49">
        <v>1</v>
      </c>
      <c r="AJ49">
        <v>1</v>
      </c>
      <c r="AK49">
        <v>5</v>
      </c>
      <c r="AL49">
        <v>5</v>
      </c>
      <c r="AM49">
        <v>1</v>
      </c>
      <c r="AN49">
        <v>1</v>
      </c>
      <c r="AO49">
        <v>6</v>
      </c>
      <c r="AP49">
        <v>6</v>
      </c>
      <c r="AQ49">
        <v>1</v>
      </c>
      <c r="AR49">
        <v>1</v>
      </c>
      <c r="AS49">
        <v>0</v>
      </c>
      <c r="AT49">
        <v>0</v>
      </c>
      <c r="AU49">
        <v>6</v>
      </c>
      <c r="AV49">
        <v>6</v>
      </c>
      <c r="AW49">
        <v>3</v>
      </c>
      <c r="AX49">
        <v>3</v>
      </c>
      <c r="AY49">
        <v>11</v>
      </c>
      <c r="AZ49">
        <v>11</v>
      </c>
    </row>
    <row r="50" spans="1:52" x14ac:dyDescent="0.25">
      <c r="A50" s="1" t="s">
        <v>19</v>
      </c>
      <c r="B50" s="1" t="s">
        <v>99</v>
      </c>
      <c r="C50">
        <v>1</v>
      </c>
      <c r="D50">
        <v>2</v>
      </c>
      <c r="E50">
        <v>4</v>
      </c>
      <c r="F50">
        <v>4</v>
      </c>
      <c r="G50">
        <v>1</v>
      </c>
      <c r="H50">
        <v>1</v>
      </c>
      <c r="I50">
        <v>1</v>
      </c>
      <c r="J50">
        <v>1</v>
      </c>
      <c r="K50">
        <v>3</v>
      </c>
      <c r="L50">
        <v>3</v>
      </c>
      <c r="M50">
        <v>5</v>
      </c>
      <c r="N50">
        <v>5</v>
      </c>
      <c r="O50">
        <v>1</v>
      </c>
      <c r="P50">
        <v>2</v>
      </c>
      <c r="Q50">
        <v>4</v>
      </c>
      <c r="R50">
        <v>4</v>
      </c>
      <c r="S50">
        <v>3</v>
      </c>
      <c r="T50">
        <v>3</v>
      </c>
      <c r="U50">
        <v>2</v>
      </c>
      <c r="V50">
        <v>2</v>
      </c>
      <c r="W50">
        <v>1</v>
      </c>
      <c r="X50">
        <v>1</v>
      </c>
      <c r="Y50">
        <v>1</v>
      </c>
      <c r="Z50">
        <v>1</v>
      </c>
      <c r="AA50">
        <v>4</v>
      </c>
      <c r="AB50">
        <v>4</v>
      </c>
      <c r="AC50">
        <v>5</v>
      </c>
      <c r="AD50">
        <v>5</v>
      </c>
      <c r="AE50">
        <v>9</v>
      </c>
      <c r="AF50">
        <v>9</v>
      </c>
      <c r="AG50">
        <v>2</v>
      </c>
      <c r="AH50">
        <v>2</v>
      </c>
      <c r="AI50">
        <v>0</v>
      </c>
      <c r="AJ50">
        <v>0</v>
      </c>
      <c r="AK50">
        <v>0</v>
      </c>
      <c r="AL50">
        <v>0</v>
      </c>
      <c r="AM50">
        <v>4</v>
      </c>
      <c r="AN50">
        <v>4</v>
      </c>
      <c r="AO50">
        <v>0</v>
      </c>
      <c r="AP50">
        <v>0</v>
      </c>
      <c r="AQ50">
        <v>1</v>
      </c>
      <c r="AR50">
        <v>1</v>
      </c>
      <c r="AS50">
        <v>8</v>
      </c>
      <c r="AT50">
        <v>8</v>
      </c>
      <c r="AU50">
        <v>12</v>
      </c>
      <c r="AV50">
        <v>12</v>
      </c>
      <c r="AW50">
        <v>7</v>
      </c>
      <c r="AX50">
        <v>7</v>
      </c>
      <c r="AY50">
        <v>11</v>
      </c>
      <c r="AZ50">
        <v>11</v>
      </c>
    </row>
    <row r="51" spans="1:52" x14ac:dyDescent="0.25">
      <c r="A51" s="1" t="s">
        <v>30</v>
      </c>
      <c r="B51" s="1" t="s">
        <v>99</v>
      </c>
      <c r="C51">
        <v>1</v>
      </c>
      <c r="D51">
        <v>2</v>
      </c>
      <c r="E51">
        <v>4</v>
      </c>
      <c r="F51">
        <v>4</v>
      </c>
      <c r="G51">
        <v>2</v>
      </c>
      <c r="H51">
        <v>2</v>
      </c>
      <c r="I51">
        <v>1</v>
      </c>
      <c r="J51">
        <v>1</v>
      </c>
      <c r="K51">
        <v>3</v>
      </c>
      <c r="L51">
        <v>3</v>
      </c>
      <c r="M51">
        <v>2</v>
      </c>
      <c r="N51">
        <v>2</v>
      </c>
      <c r="O51">
        <v>0</v>
      </c>
      <c r="P51">
        <v>0</v>
      </c>
      <c r="Q51">
        <v>4</v>
      </c>
      <c r="R51">
        <v>4</v>
      </c>
      <c r="S51">
        <v>3</v>
      </c>
      <c r="T51">
        <v>3</v>
      </c>
      <c r="U51">
        <v>2</v>
      </c>
      <c r="V51">
        <v>2</v>
      </c>
      <c r="W51">
        <v>1</v>
      </c>
      <c r="X51">
        <v>6</v>
      </c>
      <c r="Y51">
        <v>1</v>
      </c>
      <c r="Z51">
        <v>1</v>
      </c>
      <c r="AA51">
        <v>3</v>
      </c>
      <c r="AB51">
        <v>3</v>
      </c>
      <c r="AC51">
        <v>5</v>
      </c>
      <c r="AD51">
        <v>5</v>
      </c>
      <c r="AE51">
        <v>8</v>
      </c>
      <c r="AF51">
        <v>8</v>
      </c>
      <c r="AG51">
        <v>3</v>
      </c>
      <c r="AH51">
        <v>3</v>
      </c>
      <c r="AI51">
        <v>1</v>
      </c>
      <c r="AJ51">
        <v>1</v>
      </c>
      <c r="AK51">
        <v>5</v>
      </c>
      <c r="AL51">
        <v>5</v>
      </c>
      <c r="AM51">
        <v>3</v>
      </c>
      <c r="AN51">
        <v>3</v>
      </c>
      <c r="AO51">
        <v>6</v>
      </c>
      <c r="AP51">
        <v>6</v>
      </c>
      <c r="AQ51">
        <v>1</v>
      </c>
      <c r="AR51">
        <v>1</v>
      </c>
      <c r="AS51">
        <v>8</v>
      </c>
      <c r="AT51">
        <v>8</v>
      </c>
      <c r="AU51">
        <v>6</v>
      </c>
      <c r="AV51">
        <v>6</v>
      </c>
      <c r="AW51">
        <v>3</v>
      </c>
      <c r="AX51">
        <v>3</v>
      </c>
      <c r="AY51">
        <v>8</v>
      </c>
      <c r="AZ51">
        <v>8</v>
      </c>
    </row>
    <row r="52" spans="1:52" x14ac:dyDescent="0.25">
      <c r="A52" s="1" t="s">
        <v>40</v>
      </c>
      <c r="B52" s="1" t="s">
        <v>99</v>
      </c>
      <c r="C52">
        <v>1</v>
      </c>
      <c r="D52">
        <v>2</v>
      </c>
      <c r="E52">
        <v>4</v>
      </c>
      <c r="F52">
        <v>4</v>
      </c>
      <c r="G52">
        <v>2</v>
      </c>
      <c r="H52">
        <v>2</v>
      </c>
      <c r="I52">
        <v>1</v>
      </c>
      <c r="J52">
        <v>1</v>
      </c>
      <c r="K52">
        <v>3</v>
      </c>
      <c r="L52">
        <v>3</v>
      </c>
      <c r="M52">
        <v>2</v>
      </c>
      <c r="N52">
        <v>2</v>
      </c>
      <c r="O52">
        <v>1</v>
      </c>
      <c r="P52">
        <v>2</v>
      </c>
      <c r="Q52">
        <v>4</v>
      </c>
      <c r="R52">
        <v>4</v>
      </c>
      <c r="S52">
        <v>3</v>
      </c>
      <c r="T52">
        <v>3</v>
      </c>
      <c r="U52">
        <v>2</v>
      </c>
      <c r="V52">
        <v>2</v>
      </c>
      <c r="W52">
        <v>4</v>
      </c>
      <c r="X52">
        <v>4</v>
      </c>
      <c r="Y52">
        <v>1</v>
      </c>
      <c r="Z52">
        <v>1</v>
      </c>
      <c r="AA52">
        <v>4</v>
      </c>
      <c r="AB52">
        <v>4</v>
      </c>
      <c r="AC52">
        <v>4</v>
      </c>
      <c r="AD52">
        <v>4</v>
      </c>
      <c r="AE52">
        <v>8</v>
      </c>
      <c r="AF52">
        <v>8</v>
      </c>
      <c r="AG52">
        <v>3</v>
      </c>
      <c r="AH52">
        <v>3</v>
      </c>
      <c r="AI52">
        <v>1</v>
      </c>
      <c r="AJ52">
        <v>1</v>
      </c>
      <c r="AK52">
        <v>5</v>
      </c>
      <c r="AL52">
        <v>5</v>
      </c>
      <c r="AM52">
        <v>3</v>
      </c>
      <c r="AN52">
        <v>3</v>
      </c>
      <c r="AO52">
        <v>6</v>
      </c>
      <c r="AP52">
        <v>6</v>
      </c>
      <c r="AQ52">
        <v>3</v>
      </c>
      <c r="AR52">
        <v>3</v>
      </c>
      <c r="AS52">
        <v>6</v>
      </c>
      <c r="AT52">
        <v>6</v>
      </c>
      <c r="AU52">
        <v>5</v>
      </c>
      <c r="AV52">
        <v>5</v>
      </c>
      <c r="AW52">
        <v>9</v>
      </c>
      <c r="AX52">
        <v>9</v>
      </c>
      <c r="AY52">
        <v>6</v>
      </c>
      <c r="AZ52">
        <v>11</v>
      </c>
    </row>
    <row r="53" spans="1:52" x14ac:dyDescent="0.25">
      <c r="A53" s="1" t="s">
        <v>59</v>
      </c>
      <c r="B53" s="1" t="s">
        <v>99</v>
      </c>
      <c r="C53">
        <v>1</v>
      </c>
      <c r="D53">
        <v>2</v>
      </c>
      <c r="E53">
        <v>4</v>
      </c>
      <c r="F53">
        <v>4</v>
      </c>
      <c r="G53">
        <v>2</v>
      </c>
      <c r="H53">
        <v>2</v>
      </c>
      <c r="I53">
        <v>1</v>
      </c>
      <c r="J53">
        <v>1</v>
      </c>
      <c r="K53">
        <v>3</v>
      </c>
      <c r="L53">
        <v>3</v>
      </c>
      <c r="M53">
        <v>3</v>
      </c>
      <c r="N53">
        <v>3</v>
      </c>
      <c r="O53">
        <v>1</v>
      </c>
      <c r="P53">
        <v>2</v>
      </c>
      <c r="Q53">
        <v>4</v>
      </c>
      <c r="R53">
        <v>4</v>
      </c>
      <c r="S53">
        <v>3</v>
      </c>
      <c r="T53">
        <v>3</v>
      </c>
      <c r="U53">
        <v>2</v>
      </c>
      <c r="V53">
        <v>2</v>
      </c>
      <c r="W53">
        <v>1</v>
      </c>
      <c r="X53">
        <v>6</v>
      </c>
      <c r="Y53">
        <v>1</v>
      </c>
      <c r="Z53">
        <v>1</v>
      </c>
      <c r="AA53">
        <v>1</v>
      </c>
      <c r="AB53">
        <v>1</v>
      </c>
      <c r="AC53">
        <v>6</v>
      </c>
      <c r="AD53">
        <v>6</v>
      </c>
      <c r="AE53">
        <v>0</v>
      </c>
      <c r="AF53">
        <v>0</v>
      </c>
      <c r="AG53">
        <v>3</v>
      </c>
      <c r="AH53">
        <v>3</v>
      </c>
      <c r="AI53">
        <v>1</v>
      </c>
      <c r="AJ53">
        <v>1</v>
      </c>
      <c r="AK53">
        <v>5</v>
      </c>
      <c r="AL53">
        <v>5</v>
      </c>
      <c r="AM53">
        <v>5</v>
      </c>
      <c r="AN53">
        <v>5</v>
      </c>
      <c r="AO53">
        <v>6</v>
      </c>
      <c r="AP53">
        <v>6</v>
      </c>
      <c r="AQ53">
        <v>1</v>
      </c>
      <c r="AR53">
        <v>1</v>
      </c>
      <c r="AS53">
        <v>0</v>
      </c>
      <c r="AT53">
        <v>0</v>
      </c>
      <c r="AU53">
        <v>6</v>
      </c>
      <c r="AV53">
        <v>6</v>
      </c>
      <c r="AW53">
        <v>9</v>
      </c>
      <c r="AX53">
        <v>9</v>
      </c>
      <c r="AY53">
        <v>8</v>
      </c>
      <c r="AZ53">
        <v>8</v>
      </c>
    </row>
    <row r="54" spans="1:52" x14ac:dyDescent="0.25">
      <c r="A54" s="1" t="s">
        <v>62</v>
      </c>
      <c r="B54" s="1" t="s">
        <v>99</v>
      </c>
      <c r="C54">
        <v>1</v>
      </c>
      <c r="D54">
        <v>2</v>
      </c>
      <c r="E54">
        <v>4</v>
      </c>
      <c r="F54">
        <v>4</v>
      </c>
      <c r="G54">
        <v>3</v>
      </c>
      <c r="H54">
        <v>3</v>
      </c>
      <c r="I54">
        <v>1</v>
      </c>
      <c r="J54">
        <v>1</v>
      </c>
      <c r="K54">
        <v>3</v>
      </c>
      <c r="L54">
        <v>3</v>
      </c>
      <c r="M54">
        <v>3</v>
      </c>
      <c r="N54">
        <v>3</v>
      </c>
      <c r="O54">
        <v>1</v>
      </c>
      <c r="P54">
        <v>2</v>
      </c>
      <c r="Q54">
        <v>4</v>
      </c>
      <c r="R54">
        <v>4</v>
      </c>
      <c r="S54">
        <v>3</v>
      </c>
      <c r="T54">
        <v>3</v>
      </c>
      <c r="U54">
        <v>2</v>
      </c>
      <c r="V54">
        <v>2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5</v>
      </c>
      <c r="AD54">
        <v>5</v>
      </c>
      <c r="AE54">
        <v>9</v>
      </c>
      <c r="AF54">
        <v>9</v>
      </c>
      <c r="AG54">
        <v>3</v>
      </c>
      <c r="AH54">
        <v>3</v>
      </c>
      <c r="AI54">
        <v>1</v>
      </c>
      <c r="AJ54">
        <v>1</v>
      </c>
      <c r="AK54">
        <v>5</v>
      </c>
      <c r="AL54">
        <v>5</v>
      </c>
      <c r="AM54">
        <v>4</v>
      </c>
      <c r="AN54">
        <v>4</v>
      </c>
      <c r="AO54">
        <v>6</v>
      </c>
      <c r="AP54">
        <v>6</v>
      </c>
      <c r="AQ54">
        <v>1</v>
      </c>
      <c r="AR54">
        <v>1</v>
      </c>
      <c r="AS54">
        <v>8</v>
      </c>
      <c r="AT54">
        <v>8</v>
      </c>
      <c r="AU54">
        <v>6</v>
      </c>
      <c r="AV54">
        <v>6</v>
      </c>
      <c r="AW54">
        <v>9</v>
      </c>
      <c r="AX54">
        <v>9</v>
      </c>
      <c r="AY54">
        <v>11</v>
      </c>
      <c r="AZ54">
        <v>11</v>
      </c>
    </row>
    <row r="55" spans="1:52" x14ac:dyDescent="0.25">
      <c r="A55" s="1" t="s">
        <v>63</v>
      </c>
      <c r="B55" s="1" t="s">
        <v>99</v>
      </c>
      <c r="C55">
        <v>1</v>
      </c>
      <c r="D55">
        <v>2</v>
      </c>
      <c r="E55">
        <v>4</v>
      </c>
      <c r="F55">
        <v>4</v>
      </c>
      <c r="G55">
        <v>3</v>
      </c>
      <c r="H55">
        <v>3</v>
      </c>
      <c r="I55">
        <v>1</v>
      </c>
      <c r="J55">
        <v>1</v>
      </c>
      <c r="K55">
        <v>3</v>
      </c>
      <c r="L55">
        <v>3</v>
      </c>
      <c r="M55">
        <v>5</v>
      </c>
      <c r="N55">
        <v>5</v>
      </c>
      <c r="O55">
        <v>0</v>
      </c>
      <c r="P55">
        <v>0</v>
      </c>
      <c r="Q55">
        <v>4</v>
      </c>
      <c r="R55">
        <v>4</v>
      </c>
      <c r="S55">
        <v>3</v>
      </c>
      <c r="T55">
        <v>3</v>
      </c>
      <c r="U55">
        <v>2</v>
      </c>
      <c r="V55">
        <v>2</v>
      </c>
      <c r="W55">
        <v>5</v>
      </c>
      <c r="X55">
        <v>5</v>
      </c>
      <c r="Y55">
        <v>1</v>
      </c>
      <c r="Z55">
        <v>1</v>
      </c>
      <c r="AA55">
        <v>1</v>
      </c>
      <c r="AB55">
        <v>1</v>
      </c>
      <c r="AC55">
        <v>5</v>
      </c>
      <c r="AD55">
        <v>5</v>
      </c>
      <c r="AE55">
        <v>9</v>
      </c>
      <c r="AF55">
        <v>9</v>
      </c>
      <c r="AG55">
        <v>3</v>
      </c>
      <c r="AH55">
        <v>3</v>
      </c>
      <c r="AI55">
        <v>1</v>
      </c>
      <c r="AJ55">
        <v>1</v>
      </c>
      <c r="AK55">
        <v>5</v>
      </c>
      <c r="AL55">
        <v>5</v>
      </c>
      <c r="AM55">
        <v>4</v>
      </c>
      <c r="AN55">
        <v>4</v>
      </c>
      <c r="AO55">
        <v>6</v>
      </c>
      <c r="AP55">
        <v>6</v>
      </c>
      <c r="AQ55">
        <v>1</v>
      </c>
      <c r="AR55">
        <v>1</v>
      </c>
      <c r="AS55">
        <v>8</v>
      </c>
      <c r="AT55">
        <v>8</v>
      </c>
      <c r="AU55">
        <v>4</v>
      </c>
      <c r="AV55">
        <v>4</v>
      </c>
      <c r="AW55">
        <v>7</v>
      </c>
      <c r="AX55">
        <v>7</v>
      </c>
      <c r="AY55">
        <v>13</v>
      </c>
      <c r="AZ55">
        <v>13</v>
      </c>
    </row>
    <row r="56" spans="1:52" x14ac:dyDescent="0.25">
      <c r="A56" s="1" t="s">
        <v>3</v>
      </c>
      <c r="B56" s="1" t="s">
        <v>100</v>
      </c>
      <c r="C56">
        <v>3</v>
      </c>
      <c r="D56">
        <v>3</v>
      </c>
      <c r="E56">
        <v>2</v>
      </c>
      <c r="F56">
        <v>2</v>
      </c>
      <c r="G56">
        <v>2</v>
      </c>
      <c r="H56">
        <v>2</v>
      </c>
      <c r="I56">
        <v>1</v>
      </c>
      <c r="J56">
        <v>1</v>
      </c>
      <c r="K56">
        <v>1</v>
      </c>
      <c r="L56">
        <v>1</v>
      </c>
      <c r="M56">
        <v>4</v>
      </c>
      <c r="N56">
        <v>4</v>
      </c>
      <c r="O56">
        <v>2</v>
      </c>
      <c r="P56">
        <v>2</v>
      </c>
      <c r="Q56">
        <v>4</v>
      </c>
      <c r="R56">
        <v>4</v>
      </c>
      <c r="S56">
        <v>3</v>
      </c>
      <c r="T56">
        <v>3</v>
      </c>
      <c r="U56">
        <v>2</v>
      </c>
      <c r="V56">
        <v>2</v>
      </c>
      <c r="W56">
        <v>2</v>
      </c>
      <c r="X56">
        <v>2</v>
      </c>
      <c r="Y56">
        <v>1</v>
      </c>
      <c r="Z56">
        <v>1</v>
      </c>
      <c r="AA56">
        <v>3</v>
      </c>
      <c r="AB56">
        <v>3</v>
      </c>
      <c r="AC56">
        <v>5</v>
      </c>
      <c r="AD56">
        <v>5</v>
      </c>
      <c r="AE56">
        <v>12</v>
      </c>
      <c r="AF56">
        <v>12</v>
      </c>
      <c r="AG56">
        <v>3</v>
      </c>
      <c r="AH56">
        <v>3</v>
      </c>
      <c r="AI56">
        <v>2</v>
      </c>
      <c r="AJ56">
        <v>2</v>
      </c>
      <c r="AK56">
        <v>6</v>
      </c>
      <c r="AL56">
        <v>6</v>
      </c>
      <c r="AM56">
        <v>7</v>
      </c>
      <c r="AN56">
        <v>7</v>
      </c>
      <c r="AO56">
        <v>8</v>
      </c>
      <c r="AP56">
        <v>8</v>
      </c>
      <c r="AQ56">
        <v>3</v>
      </c>
      <c r="AR56">
        <v>3</v>
      </c>
      <c r="AS56">
        <v>5</v>
      </c>
      <c r="AT56">
        <v>5</v>
      </c>
      <c r="AU56">
        <v>6</v>
      </c>
      <c r="AV56">
        <v>6</v>
      </c>
      <c r="AW56">
        <v>8</v>
      </c>
      <c r="AX56">
        <v>8</v>
      </c>
      <c r="AY56">
        <v>9</v>
      </c>
      <c r="AZ56">
        <v>9</v>
      </c>
    </row>
    <row r="57" spans="1:52" x14ac:dyDescent="0.25">
      <c r="A57" s="1" t="s">
        <v>4</v>
      </c>
      <c r="B57" s="1" t="s">
        <v>100</v>
      </c>
      <c r="C57">
        <v>1</v>
      </c>
      <c r="D57">
        <v>2</v>
      </c>
      <c r="E57">
        <v>2</v>
      </c>
      <c r="F57">
        <v>2</v>
      </c>
      <c r="G57">
        <v>2</v>
      </c>
      <c r="H57">
        <v>2</v>
      </c>
      <c r="I57">
        <v>1</v>
      </c>
      <c r="J57">
        <v>1</v>
      </c>
      <c r="K57">
        <v>0</v>
      </c>
      <c r="L57">
        <v>0</v>
      </c>
      <c r="M57">
        <v>8</v>
      </c>
      <c r="N57">
        <v>8</v>
      </c>
      <c r="O57">
        <v>2</v>
      </c>
      <c r="P57">
        <v>2</v>
      </c>
      <c r="Q57">
        <v>1</v>
      </c>
      <c r="R57">
        <v>1</v>
      </c>
      <c r="S57">
        <v>0</v>
      </c>
      <c r="T57">
        <v>0</v>
      </c>
      <c r="U57">
        <v>2</v>
      </c>
      <c r="V57">
        <v>2</v>
      </c>
      <c r="W57">
        <v>1</v>
      </c>
      <c r="X57">
        <v>4</v>
      </c>
      <c r="Y57">
        <v>1</v>
      </c>
      <c r="Z57">
        <v>1</v>
      </c>
      <c r="AA57">
        <v>3</v>
      </c>
      <c r="AB57">
        <v>3</v>
      </c>
      <c r="AC57">
        <v>5</v>
      </c>
      <c r="AD57">
        <v>5</v>
      </c>
      <c r="AE57">
        <v>4</v>
      </c>
      <c r="AF57">
        <v>4</v>
      </c>
      <c r="AG57">
        <v>3</v>
      </c>
      <c r="AH57">
        <v>3</v>
      </c>
      <c r="AI57">
        <v>2</v>
      </c>
      <c r="AJ57">
        <v>2</v>
      </c>
      <c r="AK57">
        <v>7</v>
      </c>
      <c r="AL57">
        <v>7</v>
      </c>
      <c r="AM57">
        <v>4</v>
      </c>
      <c r="AN57">
        <v>4</v>
      </c>
      <c r="AO57">
        <v>4</v>
      </c>
      <c r="AP57">
        <v>4</v>
      </c>
      <c r="AQ57">
        <v>3</v>
      </c>
      <c r="AR57">
        <v>3</v>
      </c>
      <c r="AS57">
        <v>8</v>
      </c>
      <c r="AT57">
        <v>8</v>
      </c>
      <c r="AU57">
        <v>5</v>
      </c>
      <c r="AV57">
        <v>5</v>
      </c>
      <c r="AW57">
        <v>8</v>
      </c>
      <c r="AX57">
        <v>8</v>
      </c>
      <c r="AY57">
        <v>7</v>
      </c>
      <c r="AZ57">
        <v>7</v>
      </c>
    </row>
    <row r="58" spans="1:52" x14ac:dyDescent="0.25">
      <c r="A58" s="1" t="s">
        <v>5</v>
      </c>
      <c r="B58" s="1" t="s">
        <v>100</v>
      </c>
      <c r="C58">
        <v>2</v>
      </c>
      <c r="D58">
        <v>3</v>
      </c>
      <c r="E58">
        <v>2</v>
      </c>
      <c r="F58">
        <v>2</v>
      </c>
      <c r="G58">
        <v>2</v>
      </c>
      <c r="H58">
        <v>2</v>
      </c>
      <c r="I58">
        <v>1</v>
      </c>
      <c r="J58">
        <v>1</v>
      </c>
      <c r="K58">
        <v>1</v>
      </c>
      <c r="L58">
        <v>1</v>
      </c>
      <c r="M58">
        <v>6</v>
      </c>
      <c r="N58">
        <v>6</v>
      </c>
      <c r="O58">
        <v>1</v>
      </c>
      <c r="P58">
        <v>2</v>
      </c>
      <c r="Q58">
        <v>1</v>
      </c>
      <c r="R58">
        <v>1</v>
      </c>
      <c r="S58">
        <v>3</v>
      </c>
      <c r="T58">
        <v>3</v>
      </c>
      <c r="U58">
        <v>2</v>
      </c>
      <c r="V58">
        <v>2</v>
      </c>
      <c r="W58">
        <v>5</v>
      </c>
      <c r="X58">
        <v>5</v>
      </c>
      <c r="Y58">
        <v>2</v>
      </c>
      <c r="Z58">
        <v>2</v>
      </c>
      <c r="AA58">
        <v>1</v>
      </c>
      <c r="AB58">
        <v>1</v>
      </c>
      <c r="AC58">
        <v>4</v>
      </c>
      <c r="AD58">
        <v>4</v>
      </c>
      <c r="AE58">
        <v>9</v>
      </c>
      <c r="AF58">
        <v>9</v>
      </c>
      <c r="AG58">
        <v>3</v>
      </c>
      <c r="AH58">
        <v>3</v>
      </c>
      <c r="AI58">
        <v>1</v>
      </c>
      <c r="AJ58">
        <v>1</v>
      </c>
      <c r="AK58">
        <v>8</v>
      </c>
      <c r="AL58">
        <v>8</v>
      </c>
      <c r="AM58">
        <v>4</v>
      </c>
      <c r="AN58">
        <v>4</v>
      </c>
      <c r="AO58">
        <v>9</v>
      </c>
      <c r="AP58">
        <v>9</v>
      </c>
      <c r="AQ58">
        <v>4</v>
      </c>
      <c r="AR58">
        <v>4</v>
      </c>
      <c r="AS58">
        <v>9</v>
      </c>
      <c r="AT58">
        <v>9</v>
      </c>
      <c r="AU58">
        <v>2</v>
      </c>
      <c r="AV58">
        <v>10</v>
      </c>
      <c r="AW58">
        <v>6</v>
      </c>
      <c r="AX58">
        <v>6</v>
      </c>
      <c r="AY58">
        <v>9</v>
      </c>
      <c r="AZ58">
        <v>9</v>
      </c>
    </row>
    <row r="59" spans="1:52" x14ac:dyDescent="0.25">
      <c r="A59" s="1" t="s">
        <v>8</v>
      </c>
      <c r="B59" s="1" t="s">
        <v>100</v>
      </c>
      <c r="C59">
        <v>1</v>
      </c>
      <c r="D59">
        <v>2</v>
      </c>
      <c r="E59">
        <v>1</v>
      </c>
      <c r="F59">
        <v>4</v>
      </c>
      <c r="G59">
        <v>2</v>
      </c>
      <c r="H59">
        <v>2</v>
      </c>
      <c r="I59">
        <v>1</v>
      </c>
      <c r="J59">
        <v>2</v>
      </c>
      <c r="K59">
        <v>1</v>
      </c>
      <c r="L59">
        <v>3</v>
      </c>
      <c r="M59">
        <v>3</v>
      </c>
      <c r="N59">
        <v>3</v>
      </c>
      <c r="O59">
        <v>1</v>
      </c>
      <c r="P59">
        <v>2</v>
      </c>
      <c r="Q59">
        <v>1</v>
      </c>
      <c r="R59">
        <v>4</v>
      </c>
      <c r="S59">
        <v>3</v>
      </c>
      <c r="T59">
        <v>3</v>
      </c>
      <c r="U59">
        <v>2</v>
      </c>
      <c r="V59">
        <v>2</v>
      </c>
      <c r="W59">
        <v>4</v>
      </c>
      <c r="X59">
        <v>4</v>
      </c>
      <c r="Y59">
        <v>1</v>
      </c>
      <c r="Z59">
        <v>1</v>
      </c>
      <c r="AA59">
        <v>1</v>
      </c>
      <c r="AB59">
        <v>1</v>
      </c>
      <c r="AC59">
        <v>2</v>
      </c>
      <c r="AD59">
        <v>2</v>
      </c>
      <c r="AE59">
        <v>7</v>
      </c>
      <c r="AF59">
        <v>7</v>
      </c>
      <c r="AG59">
        <v>3</v>
      </c>
      <c r="AH59">
        <v>3</v>
      </c>
      <c r="AI59">
        <v>2</v>
      </c>
      <c r="AJ59">
        <v>2</v>
      </c>
      <c r="AK59">
        <v>6</v>
      </c>
      <c r="AL59">
        <v>6</v>
      </c>
      <c r="AM59">
        <v>9</v>
      </c>
      <c r="AN59">
        <v>9</v>
      </c>
      <c r="AO59">
        <v>7</v>
      </c>
      <c r="AP59">
        <v>7</v>
      </c>
      <c r="AQ59">
        <v>1</v>
      </c>
      <c r="AR59">
        <v>3</v>
      </c>
      <c r="AS59">
        <v>8</v>
      </c>
      <c r="AT59">
        <v>8</v>
      </c>
      <c r="AU59">
        <v>5</v>
      </c>
      <c r="AV59">
        <v>5</v>
      </c>
      <c r="AW59">
        <v>5</v>
      </c>
      <c r="AX59">
        <v>5</v>
      </c>
      <c r="AY59">
        <v>1</v>
      </c>
      <c r="AZ59">
        <v>1</v>
      </c>
    </row>
    <row r="60" spans="1:52" x14ac:dyDescent="0.25">
      <c r="A60" s="1" t="s">
        <v>10</v>
      </c>
      <c r="B60" s="1" t="s">
        <v>100</v>
      </c>
      <c r="C60">
        <v>2</v>
      </c>
      <c r="D60">
        <v>6</v>
      </c>
      <c r="E60">
        <v>2</v>
      </c>
      <c r="F60">
        <v>4</v>
      </c>
      <c r="G60">
        <v>2</v>
      </c>
      <c r="H60">
        <v>2</v>
      </c>
      <c r="I60">
        <v>1</v>
      </c>
      <c r="J60">
        <v>1</v>
      </c>
      <c r="K60">
        <v>1</v>
      </c>
      <c r="L60">
        <v>1</v>
      </c>
      <c r="M60">
        <v>3</v>
      </c>
      <c r="N60">
        <v>3</v>
      </c>
      <c r="O60">
        <v>2</v>
      </c>
      <c r="P60">
        <v>2</v>
      </c>
      <c r="Q60">
        <v>3</v>
      </c>
      <c r="R60">
        <v>3</v>
      </c>
      <c r="S60">
        <v>1</v>
      </c>
      <c r="T60">
        <v>1</v>
      </c>
      <c r="U60">
        <v>2</v>
      </c>
      <c r="V60">
        <v>2</v>
      </c>
      <c r="W60">
        <v>5</v>
      </c>
      <c r="X60">
        <v>5</v>
      </c>
      <c r="Y60">
        <v>1</v>
      </c>
      <c r="Z60">
        <v>1</v>
      </c>
      <c r="AA60">
        <v>4</v>
      </c>
      <c r="AB60">
        <v>4</v>
      </c>
      <c r="AC60">
        <v>9</v>
      </c>
      <c r="AD60">
        <v>9</v>
      </c>
      <c r="AE60">
        <v>9</v>
      </c>
      <c r="AF60">
        <v>9</v>
      </c>
      <c r="AG60">
        <v>3</v>
      </c>
      <c r="AH60">
        <v>3</v>
      </c>
      <c r="AI60">
        <v>0</v>
      </c>
      <c r="AJ60">
        <v>0</v>
      </c>
      <c r="AK60">
        <v>4</v>
      </c>
      <c r="AL60">
        <v>4</v>
      </c>
      <c r="AM60">
        <v>4</v>
      </c>
      <c r="AN60">
        <v>4</v>
      </c>
      <c r="AO60">
        <v>10</v>
      </c>
      <c r="AP60">
        <v>10</v>
      </c>
      <c r="AQ60">
        <v>4</v>
      </c>
      <c r="AR60">
        <v>4</v>
      </c>
      <c r="AS60">
        <v>7</v>
      </c>
      <c r="AT60">
        <v>7</v>
      </c>
      <c r="AU60">
        <v>5</v>
      </c>
      <c r="AV60">
        <v>5</v>
      </c>
      <c r="AW60">
        <v>7</v>
      </c>
      <c r="AX60">
        <v>7</v>
      </c>
      <c r="AY60">
        <v>3</v>
      </c>
      <c r="AZ60">
        <v>3</v>
      </c>
    </row>
    <row r="61" spans="1:52" x14ac:dyDescent="0.25">
      <c r="A61" s="1" t="s">
        <v>25</v>
      </c>
      <c r="B61" s="1" t="s">
        <v>100</v>
      </c>
      <c r="C61">
        <v>2</v>
      </c>
      <c r="D61">
        <v>6</v>
      </c>
      <c r="E61">
        <v>2</v>
      </c>
      <c r="F61">
        <v>2</v>
      </c>
      <c r="G61">
        <v>2</v>
      </c>
      <c r="H61">
        <v>2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2</v>
      </c>
      <c r="Q61">
        <v>3</v>
      </c>
      <c r="R61">
        <v>3</v>
      </c>
      <c r="S61">
        <v>1</v>
      </c>
      <c r="T61">
        <v>1</v>
      </c>
      <c r="U61">
        <v>2</v>
      </c>
      <c r="V61">
        <v>2</v>
      </c>
      <c r="W61">
        <v>5</v>
      </c>
      <c r="X61">
        <v>5</v>
      </c>
      <c r="Y61">
        <v>1</v>
      </c>
      <c r="Z61">
        <v>1</v>
      </c>
      <c r="AA61">
        <v>3</v>
      </c>
      <c r="AB61">
        <v>3</v>
      </c>
      <c r="AC61">
        <v>9</v>
      </c>
      <c r="AD61">
        <v>9</v>
      </c>
      <c r="AE61">
        <v>0</v>
      </c>
      <c r="AF61">
        <v>0</v>
      </c>
      <c r="AG61">
        <v>3</v>
      </c>
      <c r="AH61">
        <v>3</v>
      </c>
      <c r="AI61">
        <v>1</v>
      </c>
      <c r="AJ61">
        <v>1</v>
      </c>
      <c r="AK61">
        <v>8</v>
      </c>
      <c r="AL61">
        <v>8</v>
      </c>
      <c r="AM61">
        <v>7</v>
      </c>
      <c r="AN61">
        <v>7</v>
      </c>
      <c r="AO61">
        <v>9</v>
      </c>
      <c r="AP61">
        <v>9</v>
      </c>
      <c r="AQ61">
        <v>5</v>
      </c>
      <c r="AR61">
        <v>5</v>
      </c>
      <c r="AS61">
        <v>6</v>
      </c>
      <c r="AT61">
        <v>6</v>
      </c>
      <c r="AU61">
        <v>5</v>
      </c>
      <c r="AV61">
        <v>5</v>
      </c>
      <c r="AW61">
        <v>2</v>
      </c>
      <c r="AX61">
        <v>2</v>
      </c>
      <c r="AY61">
        <v>6</v>
      </c>
      <c r="AZ61">
        <v>6</v>
      </c>
    </row>
    <row r="62" spans="1:52" x14ac:dyDescent="0.25">
      <c r="A62" s="1" t="s">
        <v>31</v>
      </c>
      <c r="B62" s="1" t="s">
        <v>100</v>
      </c>
      <c r="C62">
        <v>2</v>
      </c>
      <c r="D62">
        <v>6</v>
      </c>
      <c r="E62">
        <v>2</v>
      </c>
      <c r="F62">
        <v>2</v>
      </c>
      <c r="G62">
        <v>2</v>
      </c>
      <c r="H62">
        <v>2</v>
      </c>
      <c r="I62">
        <v>1</v>
      </c>
      <c r="J62">
        <v>1</v>
      </c>
      <c r="K62">
        <v>1</v>
      </c>
      <c r="L62">
        <v>1</v>
      </c>
      <c r="M62">
        <v>2</v>
      </c>
      <c r="N62">
        <v>2</v>
      </c>
      <c r="O62">
        <v>2</v>
      </c>
      <c r="P62">
        <v>2</v>
      </c>
      <c r="Q62">
        <v>2</v>
      </c>
      <c r="R62">
        <v>2</v>
      </c>
      <c r="S62">
        <v>1</v>
      </c>
      <c r="T62">
        <v>1</v>
      </c>
      <c r="U62">
        <v>2</v>
      </c>
      <c r="V62">
        <v>2</v>
      </c>
      <c r="W62">
        <v>5</v>
      </c>
      <c r="X62">
        <v>5</v>
      </c>
      <c r="Y62">
        <v>1</v>
      </c>
      <c r="Z62">
        <v>1</v>
      </c>
      <c r="AA62">
        <v>3</v>
      </c>
      <c r="AB62">
        <v>3</v>
      </c>
      <c r="AC62">
        <v>9</v>
      </c>
      <c r="AD62">
        <v>9</v>
      </c>
      <c r="AE62">
        <v>8</v>
      </c>
      <c r="AF62">
        <v>8</v>
      </c>
      <c r="AG62">
        <v>3</v>
      </c>
      <c r="AH62">
        <v>3</v>
      </c>
      <c r="AI62">
        <v>1</v>
      </c>
      <c r="AJ62">
        <v>1</v>
      </c>
      <c r="AK62">
        <v>12</v>
      </c>
      <c r="AL62">
        <v>12</v>
      </c>
      <c r="AM62">
        <v>9</v>
      </c>
      <c r="AN62">
        <v>9</v>
      </c>
      <c r="AO62">
        <v>12</v>
      </c>
      <c r="AP62">
        <v>12</v>
      </c>
      <c r="AQ62">
        <v>3</v>
      </c>
      <c r="AR62">
        <v>3</v>
      </c>
      <c r="AS62">
        <v>7</v>
      </c>
      <c r="AT62">
        <v>7</v>
      </c>
      <c r="AU62">
        <v>6</v>
      </c>
      <c r="AV62">
        <v>6</v>
      </c>
      <c r="AW62">
        <v>2</v>
      </c>
      <c r="AX62">
        <v>2</v>
      </c>
      <c r="AY62">
        <v>4</v>
      </c>
      <c r="AZ62">
        <v>4</v>
      </c>
    </row>
    <row r="63" spans="1:52" x14ac:dyDescent="0.25">
      <c r="A63" s="1" t="s">
        <v>35</v>
      </c>
      <c r="B63" s="1" t="s">
        <v>100</v>
      </c>
      <c r="C63">
        <v>2</v>
      </c>
      <c r="D63">
        <v>4</v>
      </c>
      <c r="E63">
        <v>2</v>
      </c>
      <c r="F63">
        <v>2</v>
      </c>
      <c r="G63">
        <v>2</v>
      </c>
      <c r="H63">
        <v>2</v>
      </c>
      <c r="I63">
        <v>1</v>
      </c>
      <c r="J63">
        <v>1</v>
      </c>
      <c r="K63">
        <v>1</v>
      </c>
      <c r="L63">
        <v>1</v>
      </c>
      <c r="M63">
        <v>9</v>
      </c>
      <c r="N63">
        <v>9</v>
      </c>
      <c r="O63">
        <v>2</v>
      </c>
      <c r="P63">
        <v>2</v>
      </c>
      <c r="Q63">
        <v>1</v>
      </c>
      <c r="R63">
        <v>1</v>
      </c>
      <c r="S63">
        <v>3</v>
      </c>
      <c r="T63">
        <v>3</v>
      </c>
      <c r="U63">
        <v>2</v>
      </c>
      <c r="V63">
        <v>2</v>
      </c>
      <c r="W63">
        <v>5</v>
      </c>
      <c r="X63">
        <v>6</v>
      </c>
      <c r="Y63">
        <v>1</v>
      </c>
      <c r="Z63">
        <v>1</v>
      </c>
      <c r="AA63">
        <v>1</v>
      </c>
      <c r="AB63">
        <v>1</v>
      </c>
      <c r="AC63">
        <v>4</v>
      </c>
      <c r="AD63">
        <v>4</v>
      </c>
      <c r="AE63">
        <v>5</v>
      </c>
      <c r="AF63">
        <v>5</v>
      </c>
      <c r="AG63">
        <v>3</v>
      </c>
      <c r="AH63">
        <v>3</v>
      </c>
      <c r="AI63">
        <v>0</v>
      </c>
      <c r="AJ63">
        <v>0</v>
      </c>
      <c r="AK63">
        <v>8</v>
      </c>
      <c r="AL63">
        <v>8</v>
      </c>
      <c r="AM63">
        <v>5</v>
      </c>
      <c r="AN63">
        <v>5</v>
      </c>
      <c r="AO63">
        <v>8</v>
      </c>
      <c r="AP63">
        <v>8</v>
      </c>
      <c r="AQ63">
        <v>4</v>
      </c>
      <c r="AR63">
        <v>4</v>
      </c>
      <c r="AS63">
        <v>8</v>
      </c>
      <c r="AT63">
        <v>8</v>
      </c>
      <c r="AU63">
        <v>4</v>
      </c>
      <c r="AV63">
        <v>4</v>
      </c>
      <c r="AW63">
        <v>2</v>
      </c>
      <c r="AX63">
        <v>2</v>
      </c>
      <c r="AY63">
        <v>6</v>
      </c>
      <c r="AZ63">
        <v>6</v>
      </c>
    </row>
    <row r="64" spans="1:52" x14ac:dyDescent="0.25">
      <c r="A64" s="1" t="s">
        <v>36</v>
      </c>
      <c r="B64" s="1" t="s">
        <v>100</v>
      </c>
      <c r="C64">
        <v>2</v>
      </c>
      <c r="D64">
        <v>6</v>
      </c>
      <c r="E64">
        <v>2</v>
      </c>
      <c r="F64">
        <v>2</v>
      </c>
      <c r="G64">
        <v>2</v>
      </c>
      <c r="H64">
        <v>2</v>
      </c>
      <c r="I64">
        <v>1</v>
      </c>
      <c r="J64">
        <v>1</v>
      </c>
      <c r="K64">
        <v>2</v>
      </c>
      <c r="L64">
        <v>2</v>
      </c>
      <c r="M64">
        <v>9</v>
      </c>
      <c r="N64">
        <v>9</v>
      </c>
      <c r="O64">
        <v>2</v>
      </c>
      <c r="P64">
        <v>2</v>
      </c>
      <c r="Q64">
        <v>4</v>
      </c>
      <c r="R64">
        <v>4</v>
      </c>
      <c r="S64">
        <v>3</v>
      </c>
      <c r="T64">
        <v>3</v>
      </c>
      <c r="U64">
        <v>0</v>
      </c>
      <c r="V64">
        <v>0</v>
      </c>
      <c r="W64">
        <v>5</v>
      </c>
      <c r="X64">
        <v>7</v>
      </c>
      <c r="Y64">
        <v>1</v>
      </c>
      <c r="Z64">
        <v>2</v>
      </c>
      <c r="AA64">
        <v>3</v>
      </c>
      <c r="AB64">
        <v>3</v>
      </c>
      <c r="AC64">
        <v>9</v>
      </c>
      <c r="AD64">
        <v>9</v>
      </c>
      <c r="AE64">
        <v>3</v>
      </c>
      <c r="AF64">
        <v>3</v>
      </c>
      <c r="AG64">
        <v>3</v>
      </c>
      <c r="AH64">
        <v>3</v>
      </c>
      <c r="AI64">
        <v>1</v>
      </c>
      <c r="AJ64">
        <v>1</v>
      </c>
      <c r="AK64">
        <v>11</v>
      </c>
      <c r="AL64">
        <v>11</v>
      </c>
      <c r="AM64">
        <v>9</v>
      </c>
      <c r="AN64">
        <v>9</v>
      </c>
      <c r="AO64">
        <v>11</v>
      </c>
      <c r="AP64">
        <v>11</v>
      </c>
      <c r="AQ64">
        <v>5</v>
      </c>
      <c r="AR64">
        <v>5</v>
      </c>
      <c r="AS64">
        <v>6</v>
      </c>
      <c r="AT64">
        <v>6</v>
      </c>
      <c r="AU64">
        <v>4</v>
      </c>
      <c r="AV64">
        <v>4</v>
      </c>
      <c r="AW64">
        <v>1</v>
      </c>
      <c r="AX64">
        <v>1</v>
      </c>
      <c r="AY64">
        <v>10</v>
      </c>
      <c r="AZ64">
        <v>10</v>
      </c>
    </row>
    <row r="65" spans="1:52" x14ac:dyDescent="0.25">
      <c r="A65" s="1" t="s">
        <v>39</v>
      </c>
      <c r="B65" s="1" t="s">
        <v>100</v>
      </c>
      <c r="C65">
        <v>2</v>
      </c>
      <c r="D65">
        <v>6</v>
      </c>
      <c r="E65">
        <v>2</v>
      </c>
      <c r="F65">
        <v>2</v>
      </c>
      <c r="G65">
        <v>2</v>
      </c>
      <c r="H65">
        <v>2</v>
      </c>
      <c r="I65">
        <v>2</v>
      </c>
      <c r="J65">
        <v>2</v>
      </c>
      <c r="K65">
        <v>3</v>
      </c>
      <c r="L65">
        <v>3</v>
      </c>
      <c r="M65">
        <v>4</v>
      </c>
      <c r="N65">
        <v>4</v>
      </c>
      <c r="O65">
        <v>1</v>
      </c>
      <c r="P65">
        <v>2</v>
      </c>
      <c r="Q65">
        <v>2</v>
      </c>
      <c r="R65">
        <v>2</v>
      </c>
      <c r="S65">
        <v>2</v>
      </c>
      <c r="T65">
        <v>2</v>
      </c>
      <c r="U65">
        <v>2</v>
      </c>
      <c r="V65">
        <v>2</v>
      </c>
      <c r="W65">
        <v>5</v>
      </c>
      <c r="X65">
        <v>5</v>
      </c>
      <c r="Y65">
        <v>2</v>
      </c>
      <c r="Z65">
        <v>2</v>
      </c>
      <c r="AA65">
        <v>3</v>
      </c>
      <c r="AB65">
        <v>3</v>
      </c>
      <c r="AC65">
        <v>8</v>
      </c>
      <c r="AD65">
        <v>8</v>
      </c>
      <c r="AE65">
        <v>2</v>
      </c>
      <c r="AF65">
        <v>2</v>
      </c>
      <c r="AG65">
        <v>3</v>
      </c>
      <c r="AH65">
        <v>3</v>
      </c>
      <c r="AI65">
        <v>1</v>
      </c>
      <c r="AJ65">
        <v>1</v>
      </c>
      <c r="AK65">
        <v>2</v>
      </c>
      <c r="AL65">
        <v>2</v>
      </c>
      <c r="AM65">
        <v>4</v>
      </c>
      <c r="AN65">
        <v>4</v>
      </c>
      <c r="AO65">
        <v>3</v>
      </c>
      <c r="AP65">
        <v>3</v>
      </c>
      <c r="AQ65">
        <v>6</v>
      </c>
      <c r="AR65">
        <v>6</v>
      </c>
      <c r="AS65">
        <v>7</v>
      </c>
      <c r="AT65">
        <v>7</v>
      </c>
      <c r="AU65">
        <v>9</v>
      </c>
      <c r="AV65">
        <v>9</v>
      </c>
      <c r="AW65">
        <v>7</v>
      </c>
      <c r="AX65">
        <v>7</v>
      </c>
      <c r="AY65">
        <v>8</v>
      </c>
      <c r="AZ65">
        <v>8</v>
      </c>
    </row>
    <row r="66" spans="1:52" x14ac:dyDescent="0.25">
      <c r="A66" s="1" t="s">
        <v>41</v>
      </c>
      <c r="B66" s="1" t="s">
        <v>100</v>
      </c>
      <c r="C66">
        <v>2</v>
      </c>
      <c r="D66">
        <v>6</v>
      </c>
      <c r="E66">
        <v>2</v>
      </c>
      <c r="F66">
        <v>2</v>
      </c>
      <c r="G66">
        <v>2</v>
      </c>
      <c r="H66">
        <v>2</v>
      </c>
      <c r="I66">
        <v>2</v>
      </c>
      <c r="J66">
        <v>2</v>
      </c>
      <c r="K66">
        <v>3</v>
      </c>
      <c r="L66">
        <v>3</v>
      </c>
      <c r="M66">
        <v>6</v>
      </c>
      <c r="N66">
        <v>6</v>
      </c>
      <c r="O66">
        <v>1</v>
      </c>
      <c r="P66">
        <v>2</v>
      </c>
      <c r="Q66">
        <v>2</v>
      </c>
      <c r="R66">
        <v>2</v>
      </c>
      <c r="S66">
        <v>2</v>
      </c>
      <c r="T66">
        <v>2</v>
      </c>
      <c r="U66">
        <v>2</v>
      </c>
      <c r="V66">
        <v>2</v>
      </c>
      <c r="W66">
        <v>6</v>
      </c>
      <c r="X66">
        <v>6</v>
      </c>
      <c r="Y66">
        <v>1</v>
      </c>
      <c r="Z66">
        <v>1</v>
      </c>
      <c r="AA66">
        <v>3</v>
      </c>
      <c r="AB66">
        <v>3</v>
      </c>
      <c r="AC66">
        <v>3</v>
      </c>
      <c r="AD66">
        <v>3</v>
      </c>
      <c r="AE66">
        <v>2</v>
      </c>
      <c r="AF66">
        <v>2</v>
      </c>
      <c r="AG66">
        <v>3</v>
      </c>
      <c r="AH66">
        <v>3</v>
      </c>
      <c r="AI66">
        <v>1</v>
      </c>
      <c r="AJ66">
        <v>1</v>
      </c>
      <c r="AK66">
        <v>2</v>
      </c>
      <c r="AL66">
        <v>10</v>
      </c>
      <c r="AM66">
        <v>3</v>
      </c>
      <c r="AN66">
        <v>3</v>
      </c>
      <c r="AO66">
        <v>3</v>
      </c>
      <c r="AP66">
        <v>3</v>
      </c>
      <c r="AQ66">
        <v>6</v>
      </c>
      <c r="AR66">
        <v>6</v>
      </c>
      <c r="AS66">
        <v>8</v>
      </c>
      <c r="AT66">
        <v>8</v>
      </c>
      <c r="AU66">
        <v>8</v>
      </c>
      <c r="AV66">
        <v>8</v>
      </c>
      <c r="AW66">
        <v>6</v>
      </c>
      <c r="AX66">
        <v>6</v>
      </c>
      <c r="AY66">
        <v>8</v>
      </c>
      <c r="AZ66">
        <v>8</v>
      </c>
    </row>
    <row r="67" spans="1:52" x14ac:dyDescent="0.25">
      <c r="A67" s="1" t="s">
        <v>42</v>
      </c>
      <c r="B67" s="1" t="s">
        <v>100</v>
      </c>
      <c r="C67">
        <v>2</v>
      </c>
      <c r="D67">
        <v>6</v>
      </c>
      <c r="E67">
        <v>2</v>
      </c>
      <c r="F67">
        <v>2</v>
      </c>
      <c r="G67">
        <v>2</v>
      </c>
      <c r="H67">
        <v>2</v>
      </c>
      <c r="I67">
        <v>1</v>
      </c>
      <c r="J67">
        <v>3</v>
      </c>
      <c r="K67">
        <v>3</v>
      </c>
      <c r="L67">
        <v>3</v>
      </c>
      <c r="M67">
        <v>2</v>
      </c>
      <c r="N67">
        <v>2</v>
      </c>
      <c r="O67">
        <v>1</v>
      </c>
      <c r="P67">
        <v>2</v>
      </c>
      <c r="Q67">
        <v>2</v>
      </c>
      <c r="R67">
        <v>2</v>
      </c>
      <c r="S67">
        <v>2</v>
      </c>
      <c r="T67">
        <v>2</v>
      </c>
      <c r="U67">
        <v>2</v>
      </c>
      <c r="V67">
        <v>2</v>
      </c>
      <c r="W67">
        <v>5</v>
      </c>
      <c r="X67">
        <v>5</v>
      </c>
      <c r="Y67">
        <v>2</v>
      </c>
      <c r="Z67">
        <v>2</v>
      </c>
      <c r="AA67">
        <v>1</v>
      </c>
      <c r="AB67">
        <v>1</v>
      </c>
      <c r="AC67">
        <v>4</v>
      </c>
      <c r="AD67">
        <v>4</v>
      </c>
      <c r="AE67">
        <v>2</v>
      </c>
      <c r="AF67">
        <v>2</v>
      </c>
      <c r="AG67">
        <v>3</v>
      </c>
      <c r="AH67">
        <v>3</v>
      </c>
      <c r="AI67">
        <v>1</v>
      </c>
      <c r="AJ67">
        <v>1</v>
      </c>
      <c r="AK67">
        <v>8</v>
      </c>
      <c r="AL67">
        <v>8</v>
      </c>
      <c r="AM67">
        <v>3</v>
      </c>
      <c r="AN67">
        <v>3</v>
      </c>
      <c r="AO67">
        <v>8</v>
      </c>
      <c r="AP67">
        <v>8</v>
      </c>
      <c r="AQ67">
        <v>4</v>
      </c>
      <c r="AR67">
        <v>4</v>
      </c>
      <c r="AS67">
        <v>6</v>
      </c>
      <c r="AT67">
        <v>6</v>
      </c>
      <c r="AU67">
        <v>11</v>
      </c>
      <c r="AV67">
        <v>11</v>
      </c>
      <c r="AW67">
        <v>8</v>
      </c>
      <c r="AX67">
        <v>8</v>
      </c>
      <c r="AY67">
        <v>9</v>
      </c>
      <c r="AZ67">
        <v>9</v>
      </c>
    </row>
    <row r="68" spans="1:52" x14ac:dyDescent="0.25">
      <c r="A68" s="1" t="s">
        <v>49</v>
      </c>
      <c r="B68" s="1" t="s">
        <v>100</v>
      </c>
      <c r="C68">
        <v>2</v>
      </c>
      <c r="D68">
        <v>6</v>
      </c>
      <c r="E68">
        <v>2</v>
      </c>
      <c r="F68">
        <v>2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3</v>
      </c>
      <c r="N68">
        <v>3</v>
      </c>
      <c r="O68">
        <v>2</v>
      </c>
      <c r="P68">
        <v>2</v>
      </c>
      <c r="Q68">
        <v>2</v>
      </c>
      <c r="R68">
        <v>2</v>
      </c>
      <c r="S68">
        <v>3</v>
      </c>
      <c r="T68">
        <v>3</v>
      </c>
      <c r="U68">
        <v>2</v>
      </c>
      <c r="V68">
        <v>2</v>
      </c>
      <c r="W68">
        <v>1</v>
      </c>
      <c r="X68">
        <v>5</v>
      </c>
      <c r="Y68">
        <v>1</v>
      </c>
      <c r="Z68">
        <v>1</v>
      </c>
      <c r="AA68">
        <v>1</v>
      </c>
      <c r="AB68">
        <v>1</v>
      </c>
      <c r="AC68">
        <v>5</v>
      </c>
      <c r="AD68">
        <v>5</v>
      </c>
      <c r="AE68">
        <v>7</v>
      </c>
      <c r="AF68">
        <v>7</v>
      </c>
      <c r="AG68">
        <v>3</v>
      </c>
      <c r="AH68">
        <v>3</v>
      </c>
      <c r="AI68">
        <v>1</v>
      </c>
      <c r="AJ68">
        <v>1</v>
      </c>
      <c r="AK68">
        <v>9</v>
      </c>
      <c r="AL68">
        <v>9</v>
      </c>
      <c r="AM68">
        <v>7</v>
      </c>
      <c r="AN68">
        <v>7</v>
      </c>
      <c r="AO68">
        <v>9</v>
      </c>
      <c r="AP68">
        <v>9</v>
      </c>
      <c r="AQ68">
        <v>3</v>
      </c>
      <c r="AR68">
        <v>3</v>
      </c>
      <c r="AS68">
        <v>7</v>
      </c>
      <c r="AT68">
        <v>7</v>
      </c>
      <c r="AU68">
        <v>5</v>
      </c>
      <c r="AV68">
        <v>5</v>
      </c>
      <c r="AW68">
        <v>2</v>
      </c>
      <c r="AX68">
        <v>2</v>
      </c>
      <c r="AY68">
        <v>4</v>
      </c>
      <c r="AZ68">
        <v>4</v>
      </c>
    </row>
    <row r="69" spans="1:52" x14ac:dyDescent="0.25">
      <c r="A69" s="1" t="s">
        <v>51</v>
      </c>
      <c r="B69" s="1" t="s">
        <v>100</v>
      </c>
      <c r="C69">
        <v>2</v>
      </c>
      <c r="D69">
        <v>6</v>
      </c>
      <c r="E69">
        <v>1</v>
      </c>
      <c r="F69">
        <v>1</v>
      </c>
      <c r="G69">
        <v>2</v>
      </c>
      <c r="H69">
        <v>2</v>
      </c>
      <c r="I69">
        <v>2</v>
      </c>
      <c r="J69">
        <v>2</v>
      </c>
      <c r="K69">
        <v>1</v>
      </c>
      <c r="L69">
        <v>1</v>
      </c>
      <c r="M69">
        <v>10</v>
      </c>
      <c r="N69">
        <v>10</v>
      </c>
      <c r="O69">
        <v>1</v>
      </c>
      <c r="P69">
        <v>2</v>
      </c>
      <c r="Q69">
        <v>1</v>
      </c>
      <c r="R69">
        <v>1</v>
      </c>
      <c r="S69">
        <v>0</v>
      </c>
      <c r="T69">
        <v>0</v>
      </c>
      <c r="U69">
        <v>2</v>
      </c>
      <c r="V69">
        <v>2</v>
      </c>
      <c r="W69">
        <v>0</v>
      </c>
      <c r="X69">
        <v>0</v>
      </c>
      <c r="Y69">
        <v>1</v>
      </c>
      <c r="Z69">
        <v>1</v>
      </c>
      <c r="AA69">
        <v>3</v>
      </c>
      <c r="AB69">
        <v>3</v>
      </c>
      <c r="AC69">
        <v>1</v>
      </c>
      <c r="AD69">
        <v>1</v>
      </c>
      <c r="AE69">
        <v>7</v>
      </c>
      <c r="AF69">
        <v>7</v>
      </c>
      <c r="AG69">
        <v>3</v>
      </c>
      <c r="AH69">
        <v>3</v>
      </c>
      <c r="AI69">
        <v>1</v>
      </c>
      <c r="AJ69">
        <v>2</v>
      </c>
      <c r="AK69">
        <v>6</v>
      </c>
      <c r="AL69">
        <v>6</v>
      </c>
      <c r="AM69">
        <v>2</v>
      </c>
      <c r="AN69">
        <v>2</v>
      </c>
      <c r="AO69">
        <v>7</v>
      </c>
      <c r="AP69">
        <v>7</v>
      </c>
      <c r="AQ69">
        <v>5</v>
      </c>
      <c r="AR69">
        <v>5</v>
      </c>
      <c r="AS69">
        <v>8</v>
      </c>
      <c r="AT69">
        <v>8</v>
      </c>
      <c r="AU69">
        <v>3</v>
      </c>
      <c r="AV69">
        <v>3</v>
      </c>
      <c r="AW69">
        <v>5</v>
      </c>
      <c r="AX69">
        <v>5</v>
      </c>
      <c r="AY69">
        <v>5</v>
      </c>
      <c r="AZ69">
        <v>5</v>
      </c>
    </row>
    <row r="70" spans="1:52" x14ac:dyDescent="0.25">
      <c r="A70" s="1" t="s">
        <v>52</v>
      </c>
      <c r="B70" s="1" t="s">
        <v>100</v>
      </c>
      <c r="C70">
        <v>2</v>
      </c>
      <c r="D70">
        <v>5</v>
      </c>
      <c r="E70">
        <v>2</v>
      </c>
      <c r="F70">
        <v>2</v>
      </c>
      <c r="G70">
        <v>2</v>
      </c>
      <c r="H70">
        <v>2</v>
      </c>
      <c r="I70">
        <v>1</v>
      </c>
      <c r="J70">
        <v>1</v>
      </c>
      <c r="K70">
        <v>1</v>
      </c>
      <c r="L70">
        <v>1</v>
      </c>
      <c r="M70">
        <v>3</v>
      </c>
      <c r="N70">
        <v>3</v>
      </c>
      <c r="O70">
        <v>1</v>
      </c>
      <c r="P70">
        <v>2</v>
      </c>
      <c r="Q70">
        <v>2</v>
      </c>
      <c r="R70">
        <v>2</v>
      </c>
      <c r="S70">
        <v>2</v>
      </c>
      <c r="T70">
        <v>2</v>
      </c>
      <c r="U70">
        <v>2</v>
      </c>
      <c r="V70">
        <v>2</v>
      </c>
      <c r="W70">
        <v>5</v>
      </c>
      <c r="X70">
        <v>6</v>
      </c>
      <c r="Y70">
        <v>2</v>
      </c>
      <c r="Z70">
        <v>2</v>
      </c>
      <c r="AA70">
        <v>4</v>
      </c>
      <c r="AB70">
        <v>4</v>
      </c>
      <c r="AC70">
        <v>9</v>
      </c>
      <c r="AD70">
        <v>9</v>
      </c>
      <c r="AE70">
        <v>4</v>
      </c>
      <c r="AF70">
        <v>4</v>
      </c>
      <c r="AG70">
        <v>3</v>
      </c>
      <c r="AH70">
        <v>3</v>
      </c>
      <c r="AI70">
        <v>1</v>
      </c>
      <c r="AJ70">
        <v>1</v>
      </c>
      <c r="AK70">
        <v>11</v>
      </c>
      <c r="AL70">
        <v>11</v>
      </c>
      <c r="AM70">
        <v>3</v>
      </c>
      <c r="AN70">
        <v>3</v>
      </c>
      <c r="AO70">
        <v>12</v>
      </c>
      <c r="AP70">
        <v>12</v>
      </c>
      <c r="AQ70">
        <v>5</v>
      </c>
      <c r="AR70">
        <v>5</v>
      </c>
      <c r="AS70">
        <v>11</v>
      </c>
      <c r="AT70">
        <v>11</v>
      </c>
      <c r="AU70">
        <v>10</v>
      </c>
      <c r="AV70">
        <v>10</v>
      </c>
      <c r="AW70">
        <v>9</v>
      </c>
      <c r="AX70">
        <v>9</v>
      </c>
      <c r="AY70">
        <v>10</v>
      </c>
      <c r="AZ70">
        <v>10</v>
      </c>
    </row>
    <row r="71" spans="1:52" x14ac:dyDescent="0.25">
      <c r="A71" s="1" t="s">
        <v>53</v>
      </c>
      <c r="B71" s="1" t="s">
        <v>100</v>
      </c>
      <c r="C71">
        <v>2</v>
      </c>
      <c r="D71">
        <v>6</v>
      </c>
      <c r="E71">
        <v>4</v>
      </c>
      <c r="F71">
        <v>4</v>
      </c>
      <c r="G71">
        <v>2</v>
      </c>
      <c r="H71">
        <v>2</v>
      </c>
      <c r="I71">
        <v>2</v>
      </c>
      <c r="J71">
        <v>2</v>
      </c>
      <c r="K71">
        <v>3</v>
      </c>
      <c r="L71">
        <v>3</v>
      </c>
      <c r="M71">
        <v>5</v>
      </c>
      <c r="N71">
        <v>5</v>
      </c>
      <c r="O71">
        <v>1</v>
      </c>
      <c r="P71">
        <v>2</v>
      </c>
      <c r="Q71">
        <v>4</v>
      </c>
      <c r="R71">
        <v>4</v>
      </c>
      <c r="S71">
        <v>3</v>
      </c>
      <c r="T71">
        <v>3</v>
      </c>
      <c r="U71">
        <v>2</v>
      </c>
      <c r="V71">
        <v>2</v>
      </c>
      <c r="W71">
        <v>5</v>
      </c>
      <c r="X71">
        <v>6</v>
      </c>
      <c r="Y71">
        <v>1</v>
      </c>
      <c r="Z71">
        <v>1</v>
      </c>
      <c r="AA71">
        <v>3</v>
      </c>
      <c r="AB71">
        <v>3</v>
      </c>
      <c r="AC71">
        <v>5</v>
      </c>
      <c r="AD71">
        <v>5</v>
      </c>
      <c r="AE71">
        <v>8</v>
      </c>
      <c r="AF71">
        <v>8</v>
      </c>
      <c r="AG71">
        <v>3</v>
      </c>
      <c r="AH71">
        <v>3</v>
      </c>
      <c r="AI71">
        <v>1</v>
      </c>
      <c r="AJ71">
        <v>1</v>
      </c>
      <c r="AK71">
        <v>9</v>
      </c>
      <c r="AL71">
        <v>9</v>
      </c>
      <c r="AM71">
        <v>4</v>
      </c>
      <c r="AN71">
        <v>4</v>
      </c>
      <c r="AO71">
        <v>10</v>
      </c>
      <c r="AP71">
        <v>10</v>
      </c>
      <c r="AQ71">
        <v>5</v>
      </c>
      <c r="AR71">
        <v>5</v>
      </c>
      <c r="AS71">
        <v>11</v>
      </c>
      <c r="AT71">
        <v>11</v>
      </c>
      <c r="AU71">
        <v>5</v>
      </c>
      <c r="AV71">
        <v>5</v>
      </c>
      <c r="AW71">
        <v>4</v>
      </c>
      <c r="AX71">
        <v>4</v>
      </c>
      <c r="AY71">
        <v>12</v>
      </c>
      <c r="AZ71">
        <v>12</v>
      </c>
    </row>
    <row r="72" spans="1:52" x14ac:dyDescent="0.25">
      <c r="A72" s="1" t="s">
        <v>56</v>
      </c>
      <c r="B72" s="1" t="s">
        <v>100</v>
      </c>
      <c r="C72">
        <v>2</v>
      </c>
      <c r="D72">
        <v>5</v>
      </c>
      <c r="E72">
        <v>2</v>
      </c>
      <c r="F72">
        <v>2</v>
      </c>
      <c r="G72">
        <v>2</v>
      </c>
      <c r="H72">
        <v>2</v>
      </c>
      <c r="I72">
        <v>1</v>
      </c>
      <c r="J72">
        <v>1</v>
      </c>
      <c r="K72">
        <v>3</v>
      </c>
      <c r="L72">
        <v>3</v>
      </c>
      <c r="M72">
        <v>2</v>
      </c>
      <c r="N72">
        <v>2</v>
      </c>
      <c r="O72">
        <v>1</v>
      </c>
      <c r="P72">
        <v>2</v>
      </c>
      <c r="Q72">
        <v>2</v>
      </c>
      <c r="R72">
        <v>2</v>
      </c>
      <c r="S72">
        <v>2</v>
      </c>
      <c r="T72">
        <v>2</v>
      </c>
      <c r="U72">
        <v>2</v>
      </c>
      <c r="V72">
        <v>2</v>
      </c>
      <c r="W72">
        <v>4</v>
      </c>
      <c r="X72">
        <v>4</v>
      </c>
      <c r="Y72">
        <v>2</v>
      </c>
      <c r="Z72">
        <v>2</v>
      </c>
      <c r="AA72">
        <v>4</v>
      </c>
      <c r="AB72">
        <v>4</v>
      </c>
      <c r="AC72">
        <v>5</v>
      </c>
      <c r="AD72">
        <v>5</v>
      </c>
      <c r="AE72">
        <v>0</v>
      </c>
      <c r="AF72">
        <v>0</v>
      </c>
      <c r="AG72">
        <v>3</v>
      </c>
      <c r="AH72">
        <v>3</v>
      </c>
      <c r="AI72">
        <v>1</v>
      </c>
      <c r="AJ72">
        <v>1</v>
      </c>
      <c r="AK72">
        <v>1</v>
      </c>
      <c r="AL72">
        <v>1</v>
      </c>
      <c r="AM72">
        <v>7</v>
      </c>
      <c r="AN72">
        <v>7</v>
      </c>
      <c r="AO72">
        <v>6</v>
      </c>
      <c r="AP72">
        <v>6</v>
      </c>
      <c r="AQ72">
        <v>4</v>
      </c>
      <c r="AR72">
        <v>4</v>
      </c>
      <c r="AS72">
        <v>8</v>
      </c>
      <c r="AT72">
        <v>8</v>
      </c>
      <c r="AU72">
        <v>11</v>
      </c>
      <c r="AV72">
        <v>11</v>
      </c>
      <c r="AW72">
        <v>9</v>
      </c>
      <c r="AX72">
        <v>9</v>
      </c>
      <c r="AY72">
        <v>10</v>
      </c>
      <c r="AZ72">
        <v>10</v>
      </c>
    </row>
    <row r="73" spans="1:52" x14ac:dyDescent="0.25">
      <c r="A73" s="1" t="s">
        <v>58</v>
      </c>
      <c r="B73" s="1" t="s">
        <v>100</v>
      </c>
      <c r="C73">
        <v>4</v>
      </c>
      <c r="D73">
        <v>5</v>
      </c>
      <c r="E73">
        <v>2</v>
      </c>
      <c r="F73">
        <v>2</v>
      </c>
      <c r="G73">
        <v>2</v>
      </c>
      <c r="H73">
        <v>2</v>
      </c>
      <c r="I73">
        <v>1</v>
      </c>
      <c r="J73">
        <v>1</v>
      </c>
      <c r="K73">
        <v>1</v>
      </c>
      <c r="L73">
        <v>1</v>
      </c>
      <c r="M73">
        <v>7</v>
      </c>
      <c r="N73">
        <v>7</v>
      </c>
      <c r="O73">
        <v>2</v>
      </c>
      <c r="P73">
        <v>2</v>
      </c>
      <c r="Q73">
        <v>1</v>
      </c>
      <c r="R73">
        <v>1</v>
      </c>
      <c r="S73">
        <v>3</v>
      </c>
      <c r="T73">
        <v>3</v>
      </c>
      <c r="U73">
        <v>2</v>
      </c>
      <c r="V73">
        <v>2</v>
      </c>
      <c r="W73">
        <v>1</v>
      </c>
      <c r="X73">
        <v>3</v>
      </c>
      <c r="Y73">
        <v>1</v>
      </c>
      <c r="Z73">
        <v>1</v>
      </c>
      <c r="AA73">
        <v>3</v>
      </c>
      <c r="AB73">
        <v>3</v>
      </c>
      <c r="AC73">
        <v>6</v>
      </c>
      <c r="AD73">
        <v>6</v>
      </c>
      <c r="AE73">
        <v>8</v>
      </c>
      <c r="AF73">
        <v>8</v>
      </c>
      <c r="AG73">
        <v>3</v>
      </c>
      <c r="AH73">
        <v>3</v>
      </c>
      <c r="AI73">
        <v>2</v>
      </c>
      <c r="AJ73">
        <v>2</v>
      </c>
      <c r="AK73">
        <v>7</v>
      </c>
      <c r="AL73">
        <v>7</v>
      </c>
      <c r="AM73">
        <v>1</v>
      </c>
      <c r="AN73">
        <v>1</v>
      </c>
      <c r="AO73">
        <v>6</v>
      </c>
      <c r="AP73">
        <v>6</v>
      </c>
      <c r="AQ73">
        <v>3</v>
      </c>
      <c r="AR73">
        <v>3</v>
      </c>
      <c r="AS73">
        <v>0</v>
      </c>
      <c r="AT73">
        <v>0</v>
      </c>
      <c r="AU73">
        <v>5</v>
      </c>
      <c r="AV73">
        <v>5</v>
      </c>
      <c r="AW73">
        <v>3</v>
      </c>
      <c r="AX73">
        <v>3</v>
      </c>
      <c r="AY73">
        <v>11</v>
      </c>
      <c r="AZ73">
        <v>11</v>
      </c>
    </row>
  </sheetData>
  <sortState ref="A4:AZ73">
    <sortCondition ref="B4:B7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GD</vt:lpstr>
      <vt:lpstr>PCo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GBEDEVI</dc:creator>
  <cp:lastModifiedBy>KIKI</cp:lastModifiedBy>
  <dcterms:created xsi:type="dcterms:W3CDTF">2021-09-27T15:37:58Z</dcterms:created>
  <dcterms:modified xsi:type="dcterms:W3CDTF">2022-08-24T17:59:51Z</dcterms:modified>
</cp:coreProperties>
</file>